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agru0001/Dropbox/for Enrico Alex NGS datasets/manuscript latest version for corrections/Supplementary tables/"/>
    </mc:Choice>
  </mc:AlternateContent>
  <bookViews>
    <workbookView xWindow="1040" yWindow="460" windowWidth="33560" windowHeight="15580" tabRatio="500" activeTab="1"/>
  </bookViews>
  <sheets>
    <sheet name="Peptides for normalisation" sheetId="1" r:id="rId1"/>
    <sheet name="Peptide raw area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6" uniqueCount="622">
  <si>
    <t>Protein Gene</t>
  </si>
  <si>
    <t>Peptide Sequence</t>
  </si>
  <si>
    <t>Hist1h1a</t>
  </si>
  <si>
    <t>SGVSLAALK</t>
  </si>
  <si>
    <t>H2afx</t>
  </si>
  <si>
    <t>AGLQFPVGR</t>
  </si>
  <si>
    <t>HLQLAIR</t>
  </si>
  <si>
    <t>LLGGVTIAQGGVLPNIQAVLLPK</t>
  </si>
  <si>
    <t>Hist1h4a</t>
  </si>
  <si>
    <t>DNIQGITKPAIR</t>
  </si>
  <si>
    <t>ISGLIYEETR</t>
  </si>
  <si>
    <t>VFLENVIR</t>
  </si>
  <si>
    <t>TVTAMDVVYALK</t>
  </si>
  <si>
    <t>Ywhae</t>
  </si>
  <si>
    <t>LICCDILDVLDK</t>
  </si>
  <si>
    <t>Ywhaz</t>
  </si>
  <si>
    <t>DICNDVLSLLEK</t>
  </si>
  <si>
    <t>GIVDQSQQAYQEAFEISK</t>
  </si>
  <si>
    <t>Asah1</t>
  </si>
  <si>
    <t>ILVNSITSLVNTFVPSGK</t>
  </si>
  <si>
    <t>IMAPVYFILGGK</t>
  </si>
  <si>
    <t>LTVFTTLMDVTK</t>
  </si>
  <si>
    <t>Alb</t>
  </si>
  <si>
    <t>LGEYGFQNAILVR</t>
  </si>
  <si>
    <t>Atp5a1</t>
  </si>
  <si>
    <t>TGTAEMSSILEER</t>
  </si>
  <si>
    <t>ILGADTSVDLEETGR</t>
  </si>
  <si>
    <t>VLSIGDGIAR</t>
  </si>
  <si>
    <t>TGAIVDVPVGEELLGR</t>
  </si>
  <si>
    <t>VVDALGNAIDGK</t>
  </si>
  <si>
    <t>AVDSLVPIGR</t>
  </si>
  <si>
    <t>TSIAIDTIINQK</t>
  </si>
  <si>
    <t>LYCIYVAIGQK</t>
  </si>
  <si>
    <t>Ckb</t>
  </si>
  <si>
    <t>VLTPELYAELR</t>
  </si>
  <si>
    <t>DLFDPIIEER</t>
  </si>
  <si>
    <t>LAVEALSSLDGDLSGR</t>
  </si>
  <si>
    <t>FCTGLTQIETLFK</t>
  </si>
  <si>
    <t>Cndp2</t>
  </si>
  <si>
    <t>LGGSVELVDIGK</t>
  </si>
  <si>
    <t>Dpysl2</t>
  </si>
  <si>
    <t>QIGENLIVPGGVK</t>
  </si>
  <si>
    <t>GLYDGPVCEVSVTPK</t>
  </si>
  <si>
    <t>Eef1a1</t>
  </si>
  <si>
    <t>EHALLAYTLGVK</t>
  </si>
  <si>
    <t>IGGIGTVPVGR</t>
  </si>
  <si>
    <t>Eno1</t>
  </si>
  <si>
    <t>GNPTVEVDLYTAK</t>
  </si>
  <si>
    <t>DATNVGDEGGFAPNILENK</t>
  </si>
  <si>
    <t>YITPDQLADLYK</t>
  </si>
  <si>
    <t>FTASAGIQVVGDDLTVTNPK</t>
  </si>
  <si>
    <t>VNQIGSVTESLQACK</t>
  </si>
  <si>
    <t>Hsp90aa1</t>
  </si>
  <si>
    <t>ALLFVPR</t>
  </si>
  <si>
    <t>Hsp90ab1</t>
  </si>
  <si>
    <t>IDIIPNPQER</t>
  </si>
  <si>
    <t>ALLFIPR</t>
  </si>
  <si>
    <t>Hsp90b1</t>
  </si>
  <si>
    <t>LIINSLYK</t>
  </si>
  <si>
    <t>GTTITLVLK</t>
  </si>
  <si>
    <t>SILFVPTSAPR</t>
  </si>
  <si>
    <t>GVVDSDDLPLNVSR</t>
  </si>
  <si>
    <t>Hspa5</t>
  </si>
  <si>
    <t>ITPSYVAFTPEGER</t>
  </si>
  <si>
    <t>NQLTSNPENTVFDAK</t>
  </si>
  <si>
    <t>DAGTIAGLNVMR</t>
  </si>
  <si>
    <t>SQIFSTASDNQPTVTIK</t>
  </si>
  <si>
    <t>NELESYAYSLK</t>
  </si>
  <si>
    <t>ELEEIVQPIISK</t>
  </si>
  <si>
    <t>Hspd1</t>
  </si>
  <si>
    <t>GYISPYFINTSK</t>
  </si>
  <si>
    <t>VGLQVVAVK</t>
  </si>
  <si>
    <t>AAVEEGIVLGGGCALLR</t>
  </si>
  <si>
    <t>Lcp1</t>
  </si>
  <si>
    <t>AACLPLPGYR</t>
  </si>
  <si>
    <t>ISFDEFIK</t>
  </si>
  <si>
    <t>MINLSVPDTIDER</t>
  </si>
  <si>
    <t>GDEEGIPAVVIDMSGLR</t>
  </si>
  <si>
    <t>YTLNILEDIGGGQK</t>
  </si>
  <si>
    <t>VNDDIIVNWVNTTLK</t>
  </si>
  <si>
    <t>VYALPEDLVEVNPK</t>
  </si>
  <si>
    <t>Pdia3</t>
  </si>
  <si>
    <t>YGVSGYPTLK</t>
  </si>
  <si>
    <t>DLLTAYYDVDYEK</t>
  </si>
  <si>
    <t>GFPTIYFSPANK</t>
  </si>
  <si>
    <t>ELNDFISYLQR</t>
  </si>
  <si>
    <t>Pkm</t>
  </si>
  <si>
    <t>LDIDSAPITAR</t>
  </si>
  <si>
    <t>NTGIICTIGPASR</t>
  </si>
  <si>
    <t>IYVDDGLISLQVK</t>
  </si>
  <si>
    <t>GADFLVTEVENGGSLGSK</t>
  </si>
  <si>
    <t>GDLGIEIPAEK</t>
  </si>
  <si>
    <t>GIFPVLCK</t>
  </si>
  <si>
    <t>DAVLNAWAEDVDLR</t>
  </si>
  <si>
    <t>Tuba1b</t>
  </si>
  <si>
    <t>SIQFVDWCPTGFK</t>
  </si>
  <si>
    <t>Tubb4b</t>
  </si>
  <si>
    <t>AVLVDLEPGTMDSVR</t>
  </si>
  <si>
    <t>Uba1</t>
  </si>
  <si>
    <t>LAGTQPLEVLEAVQR</t>
  </si>
  <si>
    <t>Vcp</t>
  </si>
  <si>
    <t>LGDVISIQPCPDVK</t>
  </si>
  <si>
    <t>EVDIGIPDATGR</t>
  </si>
  <si>
    <t>LDQLIYIPLPDEK</t>
  </si>
  <si>
    <t>Protein Name</t>
  </si>
  <si>
    <t>Protein Species</t>
  </si>
  <si>
    <t>Predicted Retention Time</t>
  </si>
  <si>
    <t>Precursor Charge</t>
  </si>
  <si>
    <t>Is Decoy</t>
  </si>
  <si>
    <t>WT1_total area</t>
  </si>
  <si>
    <t>WT2_total area</t>
  </si>
  <si>
    <t>WT3_total area</t>
  </si>
  <si>
    <t>WT4_total area</t>
  </si>
  <si>
    <t>AD1_total area</t>
  </si>
  <si>
    <t>AD2_total area</t>
  </si>
  <si>
    <t>AD3_total area</t>
  </si>
  <si>
    <t>AD4_total area</t>
  </si>
  <si>
    <t>AD5_total area</t>
  </si>
  <si>
    <t>ADMe1_total area</t>
  </si>
  <si>
    <t>ADMe2_total area</t>
  </si>
  <si>
    <t>ADMe4_total area</t>
  </si>
  <si>
    <t>ADMe5_total area</t>
  </si>
  <si>
    <t>iRT-A</t>
  </si>
  <si>
    <t>LGGNEQVTR</t>
  </si>
  <si>
    <t>iRT-B</t>
  </si>
  <si>
    <t>GAGSSEPVTGLDAK</t>
  </si>
  <si>
    <t>iRT-C</t>
  </si>
  <si>
    <t>VEATFGVDESNAK</t>
  </si>
  <si>
    <t>iRT-D</t>
  </si>
  <si>
    <t>YILAGVENSK</t>
  </si>
  <si>
    <t>iRT-E</t>
  </si>
  <si>
    <t>TPVISGGPYEYR</t>
  </si>
  <si>
    <t>iRT-F</t>
  </si>
  <si>
    <t>TPVITGAPYEYR</t>
  </si>
  <si>
    <t>iRT-G</t>
  </si>
  <si>
    <t>DGLDAASYYAPVR</t>
  </si>
  <si>
    <t>iRT-H</t>
  </si>
  <si>
    <t>ADVTPADFSEWSK</t>
  </si>
  <si>
    <t>iRT-I</t>
  </si>
  <si>
    <t>GTFIIDPGGVIR</t>
  </si>
  <si>
    <t>iRT-K</t>
  </si>
  <si>
    <t>GTFIIDPAAVIR</t>
  </si>
  <si>
    <t>iRT-L</t>
  </si>
  <si>
    <t>LFLQFGAQGSPFLK</t>
  </si>
  <si>
    <t>sp|P12023|A4_MOUSE</t>
  </si>
  <si>
    <t>App</t>
  </si>
  <si>
    <t>Mus musculus</t>
  </si>
  <si>
    <t>LVFFAEDVGSNK</t>
  </si>
  <si>
    <t>sp|Q99K85|SERC_MOUSE</t>
  </si>
  <si>
    <t>Psat1</t>
  </si>
  <si>
    <t>LPHSVLLEIQK</t>
  </si>
  <si>
    <t>IIGNTENLVR</t>
  </si>
  <si>
    <t>VIFVQGGGSGQFSAVPLNLIGLK</t>
  </si>
  <si>
    <t>SADYVVTGAWSAK</t>
  </si>
  <si>
    <t>FGVIFAGAQK</t>
  </si>
  <si>
    <t>NVGSAGVTVVIVR</t>
  </si>
  <si>
    <t>DDLLGFSLR</t>
  </si>
  <si>
    <t>AVELNMISLK</t>
  </si>
  <si>
    <t>ASLYNAVTTEDVEK</t>
  </si>
  <si>
    <t>sp|O70370|CATS_MOUSE</t>
  </si>
  <si>
    <t>Ctss</t>
  </si>
  <si>
    <t>LISLSAQNLVDCSNEEK</t>
  </si>
  <si>
    <t>YIQLPFGDEDALK</t>
  </si>
  <si>
    <t>NSWGLNFGDQGYIR</t>
  </si>
  <si>
    <t>sp|P10126|EF1A1_MOUSE</t>
  </si>
  <si>
    <t>THINIVVIGHVDSGK</t>
  </si>
  <si>
    <t>YYVTIIDAPGHR</t>
  </si>
  <si>
    <t>LPLQDVYK</t>
  </si>
  <si>
    <t>VETGVLKPGMVVTFAPVNVTTEVK</t>
  </si>
  <si>
    <t>SGDAAIVDMVPGKPMCVESFSDYPPLGR</t>
  </si>
  <si>
    <t>QTVAVGVIK</t>
  </si>
  <si>
    <t>sp|P08226|APOE_MOUSE</t>
  </si>
  <si>
    <t>Apoe</t>
  </si>
  <si>
    <t>FWDYLR</t>
  </si>
  <si>
    <t>IQASVATNPIITPVAQENQ</t>
  </si>
  <si>
    <t>sp|Q07235|GDN_MOUSE</t>
  </si>
  <si>
    <t>Serpine2</t>
  </si>
  <si>
    <t>LVLVNAVYFK</t>
  </si>
  <si>
    <t>sp|P10605|CATB_MOUSE</t>
  </si>
  <si>
    <t>Ctsb</t>
  </si>
  <si>
    <t>NFYNVDISYLK</t>
  </si>
  <si>
    <t>VAFGEDIDLPETFDAR</t>
  </si>
  <si>
    <t>EQWSNCPTIGQIR</t>
  </si>
  <si>
    <t>EIMAEIYK</t>
  </si>
  <si>
    <t>GENHCGIESEIVAGIPR</t>
  </si>
  <si>
    <t>sp|Q61937|NPM_MOUSE</t>
  </si>
  <si>
    <t>Npm1</t>
  </si>
  <si>
    <t>DELHIVEAEAMNYEGSPIK</t>
  </si>
  <si>
    <t>MSVQPTVSLGGFEITPPVVLR</t>
  </si>
  <si>
    <t>MTDQEAIQDLWQWR</t>
  </si>
  <si>
    <t>sp|P31996|CD68_MOUSE</t>
  </si>
  <si>
    <t>Cd68</t>
  </si>
  <si>
    <t>ILYPIQGGR</t>
  </si>
  <si>
    <t>sp|A1L314|MPEG1_MOUSE</t>
  </si>
  <si>
    <t>Mpeg1</t>
  </si>
  <si>
    <t>LPVLEVLPGGGWDNLR</t>
  </si>
  <si>
    <t>AGIFTGGSLLPVR</t>
  </si>
  <si>
    <t>sp|P14427|HA14_MOUSE</t>
  </si>
  <si>
    <t>H2-D1</t>
  </si>
  <si>
    <t>TWTAADMAAQITR</t>
  </si>
  <si>
    <t>sp|Q07797|LG3BP_MOUSE</t>
  </si>
  <si>
    <t>Lgals3bp</t>
  </si>
  <si>
    <t>TPSLFPCASGAFSSFR</t>
  </si>
  <si>
    <t>sp|Q9WUU7|CATZ_MOUSE</t>
  </si>
  <si>
    <t>Ctsz</t>
  </si>
  <si>
    <t>NSWGEPWGEK</t>
  </si>
  <si>
    <t>sp|Q99104|MYO5A_MOUSE</t>
  </si>
  <si>
    <t>Myo5a</t>
  </si>
  <si>
    <t>WTYQEFFSR</t>
  </si>
  <si>
    <t>sp|P62900|RL31_MOUSE</t>
  </si>
  <si>
    <t>Rpl31</t>
  </si>
  <si>
    <t>LYTLVTYVPVTTFK</t>
  </si>
  <si>
    <t>sp|P17047|LAMP2_MOUSE</t>
  </si>
  <si>
    <t>Lamp2</t>
  </si>
  <si>
    <t>VPLDVIFK</t>
  </si>
  <si>
    <t>YLDFIFAVK</t>
  </si>
  <si>
    <t>AFQINTFNLK</t>
  </si>
  <si>
    <t>sp|P62830|RL23_MOUSE</t>
  </si>
  <si>
    <t>Rpl23</t>
  </si>
  <si>
    <t>ISLGLPVGAVINCADNTGAK</t>
  </si>
  <si>
    <t>NLYIISVK</t>
  </si>
  <si>
    <t>LPAAGVGDMVMATVK</t>
  </si>
  <si>
    <t>sp|P63028|TCTP_MOUSE</t>
  </si>
  <si>
    <t>Tpt1</t>
  </si>
  <si>
    <t>DLISHDELFSDIYK</t>
  </si>
  <si>
    <t>sp|P18242|CATD_MOUSE</t>
  </si>
  <si>
    <t>Ctsd</t>
  </si>
  <si>
    <t>TMTEVGGSVEDLILK</t>
  </si>
  <si>
    <t>TTEPVSELLK</t>
  </si>
  <si>
    <t>ILDIACWVHHK</t>
  </si>
  <si>
    <t>QPGIVFVAAK</t>
  </si>
  <si>
    <t>NIFSFYLNR</t>
  </si>
  <si>
    <t>GGCEAIVDTGTSLLVGPVEEVK</t>
  </si>
  <si>
    <t>AIGAVPLIQGEYMIPCEK</t>
  </si>
  <si>
    <t>VSSLPTVYLK</t>
  </si>
  <si>
    <t>sp|P35979|RL12_MOUSE</t>
  </si>
  <si>
    <t>Rpl12</t>
  </si>
  <si>
    <t>IGPLGLSPK</t>
  </si>
  <si>
    <t>QAQIEVVPSASALIIK</t>
  </si>
  <si>
    <t>HSGNITFDEIVNIAR</t>
  </si>
  <si>
    <t>EILGTAQSVGCNVDGR</t>
  </si>
  <si>
    <t>sp|Q8BZN6|DOC10_MOUSE</t>
  </si>
  <si>
    <t>Dock10</t>
  </si>
  <si>
    <t>HDQIASQEYNIPIATTLPPNYLSIQDPTSAK</t>
  </si>
  <si>
    <t>sp|P16675|PPGB_MOUSE</t>
  </si>
  <si>
    <t>Ctsa</t>
  </si>
  <si>
    <t>RPWLVDYGESGEQVAGFVK</t>
  </si>
  <si>
    <t>ECSHITFLTIK</t>
  </si>
  <si>
    <t>sp|Q9DAS9|GBG12_MOUSE</t>
  </si>
  <si>
    <t>Gng12</t>
  </si>
  <si>
    <t>SDPLLMGIPTSENPFK</t>
  </si>
  <si>
    <t>sp|Q62192|CD180_MOUSE</t>
  </si>
  <si>
    <t>Cd180</t>
  </si>
  <si>
    <t>VLDFQNNAIHYLSK</t>
  </si>
  <si>
    <t>ECPQLELLDLAFTR</t>
  </si>
  <si>
    <t>LTSSSIEALSHLK</t>
  </si>
  <si>
    <t>GIYLNLASNR</t>
  </si>
  <si>
    <t>ISIILPSLLPILSQQR</t>
  </si>
  <si>
    <t>sp|P27773|PDIA3_MOUSE</t>
  </si>
  <si>
    <t>DASVVGFFR</t>
  </si>
  <si>
    <t>DLFSDGHSEFLK</t>
  </si>
  <si>
    <t>FAHTNIESLVK</t>
  </si>
  <si>
    <t>LNFAVASR</t>
  </si>
  <si>
    <t>TFSHELSDFGLESTTGEVPVVAIR</t>
  </si>
  <si>
    <t>FVMQEEFSR</t>
  </si>
  <si>
    <t>ALEQFLQEYFDGNLK</t>
  </si>
  <si>
    <t>MDATANDVPSPYEVK</t>
  </si>
  <si>
    <t>tr|A0A0N4SVG9|A0A0N4SVG9_MOUSE</t>
  </si>
  <si>
    <t>Rab7</t>
  </si>
  <si>
    <t>VIILGDSGVGK</t>
  </si>
  <si>
    <t>ATIGADFLTK</t>
  </si>
  <si>
    <t>LVTMQIWDTAGQER</t>
  </si>
  <si>
    <t>FQSLGVAFYR</t>
  </si>
  <si>
    <t>GADCCVLVFDVTAPNTFK</t>
  </si>
  <si>
    <t>sp|P0DOV2|IFI4_MOUSE</t>
  </si>
  <si>
    <t>Ifi204</t>
  </si>
  <si>
    <t>LIAFCEEVPALR</t>
  </si>
  <si>
    <t>VTEPFTYDLK</t>
  </si>
  <si>
    <t>sp|Q5SWU9|ACACA_MOUSE</t>
  </si>
  <si>
    <t>Acaca</t>
  </si>
  <si>
    <t>TDCNHIFLNFVPTVIMDPSK</t>
  </si>
  <si>
    <t>sp|Q9D8E6|RL4_MOUSE</t>
  </si>
  <si>
    <t>Rpl4</t>
  </si>
  <si>
    <t>IEEVPELPLVVEDK</t>
  </si>
  <si>
    <t>GPCIIYNEDNGIIK</t>
  </si>
  <si>
    <t>NIPGITLLNVSK</t>
  </si>
  <si>
    <t>sp|P56480|ATPB_MOUSE</t>
  </si>
  <si>
    <t>Atp5b</t>
  </si>
  <si>
    <t>LVLEVAQHLGESTVR</t>
  </si>
  <si>
    <t>TIAMDGTEGLVR</t>
  </si>
  <si>
    <t>IPVGPETLGR</t>
  </si>
  <si>
    <t>IMNVIGEPIDER</t>
  </si>
  <si>
    <t>VVDLLAPYAK</t>
  </si>
  <si>
    <t>IGLFGGAGVGK</t>
  </si>
  <si>
    <t>TVLIMELINNVAK</t>
  </si>
  <si>
    <t>AHGGYSVFAGVGER</t>
  </si>
  <si>
    <t>EGNDLYHEMIESGVINLK</t>
  </si>
  <si>
    <t>VALVYGQMNEPPGAR</t>
  </si>
  <si>
    <t>VALTGLTVAEYFR</t>
  </si>
  <si>
    <t>FTQAGSEVSALLGR</t>
  </si>
  <si>
    <t>IPSAVGYQPTLATDMGTMQER</t>
  </si>
  <si>
    <t>AIAELGIYPAVDPLDSTSR</t>
  </si>
  <si>
    <t>IMDPNIVGNEHYDVAR</t>
  </si>
  <si>
    <t>FLSQPFQVAEVFTGHMGK</t>
  </si>
  <si>
    <t>sp|Q9D0K2|SCOT1_MOUSE</t>
  </si>
  <si>
    <t>Oxct1</t>
  </si>
  <si>
    <t>FYTDPVEAVK</t>
  </si>
  <si>
    <t>DLTAVSNNAGVDNFGLGLLLR</t>
  </si>
  <si>
    <t>MISSYVGENAEFER</t>
  </si>
  <si>
    <t>AGGAGVPAFYTSTGYGTLVQEGGSPIK</t>
  </si>
  <si>
    <t>sp|P29341|PABP1_MOUSE</t>
  </si>
  <si>
    <t>Pabpc1</t>
  </si>
  <si>
    <t>FSPAGPILSIR</t>
  </si>
  <si>
    <t>ALYDTFSAFGNILSCK</t>
  </si>
  <si>
    <t>GFGFVSFER</t>
  </si>
  <si>
    <t>GFGFVCFSSPEEATK</t>
  </si>
  <si>
    <t>IVATKPLYVALAQR</t>
  </si>
  <si>
    <t>sp|P63323|RS12_MOUSE</t>
  </si>
  <si>
    <t>Rps12</t>
  </si>
  <si>
    <t>LGEWVGLCK</t>
  </si>
  <si>
    <t>DVIEEYFK</t>
  </si>
  <si>
    <t>sp|Q641P0|ARP3B_MOUSE</t>
  </si>
  <si>
    <t>Actr3b</t>
  </si>
  <si>
    <t>HGIVEDWDLMER</t>
  </si>
  <si>
    <t>DITYFIQQLLR</t>
  </si>
  <si>
    <t>sp|P62702|RS4X_MOUSE</t>
  </si>
  <si>
    <t>Rps4x</t>
  </si>
  <si>
    <t>ECLPLIIFLR</t>
  </si>
  <si>
    <t>FDTGNLCMVTGGANLGR</t>
  </si>
  <si>
    <t>LSNIFVIGK</t>
  </si>
  <si>
    <t>sp|P16858|G3P_MOUSE</t>
  </si>
  <si>
    <t>Gapdh</t>
  </si>
  <si>
    <t>VGVNGFGR</t>
  </si>
  <si>
    <t>LVINGKPITIFQER</t>
  </si>
  <si>
    <t>WGEAGAEYVVESTGVFTTMEK</t>
  </si>
  <si>
    <t>VIISAPSADAPMFVMGVNHEK</t>
  </si>
  <si>
    <t>IVSNASCTTNCLAPLAK</t>
  </si>
  <si>
    <t>GAAQNIIPASTGAAK</t>
  </si>
  <si>
    <t>VPTPNVSVVDLTCR</t>
  </si>
  <si>
    <t>LISWYDNEYGYSNR</t>
  </si>
  <si>
    <t>VVDLMAYMASK</t>
  </si>
  <si>
    <t>sp|P62754|RS6_MOUSE</t>
  </si>
  <si>
    <t>Rps6</t>
  </si>
  <si>
    <t>MATEVAADALGEEWK</t>
  </si>
  <si>
    <t>sp|P21460|CYTC_MOUSE</t>
  </si>
  <si>
    <t>Cst3</t>
  </si>
  <si>
    <t>ALDFAVSEYNK</t>
  </si>
  <si>
    <t>ALCSFQIYSVPWK</t>
  </si>
  <si>
    <t>sp|P67984|RL22_MOUSE</t>
  </si>
  <si>
    <t>Rpl22</t>
  </si>
  <si>
    <t>AGNLGGGVVTIER</t>
  </si>
  <si>
    <t>ITVTSEVPFSK</t>
  </si>
  <si>
    <t>sp|P05201|AATC_MOUSE</t>
  </si>
  <si>
    <t>Got1</t>
  </si>
  <si>
    <t>TDESQPWVLPVVR</t>
  </si>
  <si>
    <t>IANDNSLNHEYLPILGLAEFR</t>
  </si>
  <si>
    <t>LVLGDNSLAIR</t>
  </si>
  <si>
    <t>VGGVQSLGGTGALR</t>
  </si>
  <si>
    <t>IVAATLSDPELFK</t>
  </si>
  <si>
    <t>sp|P62242|RS8_MOUSE</t>
  </si>
  <si>
    <t>Rps8</t>
  </si>
  <si>
    <t>IIDVVYNASNNELVR</t>
  </si>
  <si>
    <t>NCIVLIDSTPYR</t>
  </si>
  <si>
    <t>QWYESHYALPLGR</t>
  </si>
  <si>
    <t>ISSLLEEQFQQGK</t>
  </si>
  <si>
    <t>sp|P62267|RS23_MOUSE</t>
  </si>
  <si>
    <t>Rps23</t>
  </si>
  <si>
    <t>VANVSLLALYK</t>
  </si>
  <si>
    <t>sp|P58252|EF2_MOUSE</t>
  </si>
  <si>
    <t>Eef2</t>
  </si>
  <si>
    <t>TFCQLILDPIFK</t>
  </si>
  <si>
    <t>VFDAIMNFR</t>
  </si>
  <si>
    <t>YVEPIEDVPCGNIVGLVGVDQFLVK</t>
  </si>
  <si>
    <t>CLYASVLTAQPR</t>
  </si>
  <si>
    <t>AYLPVNESFGFTADLR</t>
  </si>
  <si>
    <t>sp|O35405|PLD3_MOUSE</t>
  </si>
  <si>
    <t>Pld3</t>
  </si>
  <si>
    <t>ALLNVVDSAR</t>
  </si>
  <si>
    <t>SQLEAVFLR</t>
  </si>
  <si>
    <t>sp|Q8BFR4|GNS_MOUSE</t>
  </si>
  <si>
    <t>Gns</t>
  </si>
  <si>
    <t>IQEPYTFPAILK</t>
  </si>
  <si>
    <t>sp|P47962|RL5_MOUSE</t>
  </si>
  <si>
    <t>Rpl5</t>
  </si>
  <si>
    <t>VGLTNYAAAYCTGLLLAR</t>
  </si>
  <si>
    <t>sp|Q8BSY0|ASPH_MOUSE</t>
  </si>
  <si>
    <t>Asph</t>
  </si>
  <si>
    <t>AIETYQEAADLPDAPTDLVK</t>
  </si>
  <si>
    <t>ISESIPYLK</t>
  </si>
  <si>
    <t>sp|P97371|PSME1_MOUSE</t>
  </si>
  <si>
    <t>Psme1</t>
  </si>
  <si>
    <t>TENLLGSYFPK</t>
  </si>
  <si>
    <t>APLDIPVPDPVK</t>
  </si>
  <si>
    <t>IEDGNNFGVAVQEK</t>
  </si>
  <si>
    <t>VFELMTNLHTK</t>
  </si>
  <si>
    <t>QLVHELDEAEYQEIR</t>
  </si>
  <si>
    <t>NAYAVLYDIILK</t>
  </si>
  <si>
    <t>sp|Q9CXW4|RL11_MOUSE</t>
  </si>
  <si>
    <t>Rpl11</t>
  </si>
  <si>
    <t>VLEQLTGQTPVFSK</t>
  </si>
  <si>
    <t>YDGIILPGK</t>
  </si>
  <si>
    <t>sp|Q9JHK5|PLEK_MOUSE</t>
  </si>
  <si>
    <t>Plek</t>
  </si>
  <si>
    <t>QQDHFFQAAFLEER</t>
  </si>
  <si>
    <t>VFNHCLTGSGVIDWLVSNK</t>
  </si>
  <si>
    <t>sp|P55302|AMRP_MOUSE</t>
  </si>
  <si>
    <t>Lrpap1</t>
  </si>
  <si>
    <t>LIHNLNVILAR</t>
  </si>
  <si>
    <t>IQEYNVLLDTLSR</t>
  </si>
  <si>
    <t>sp|O88668|CREG1_MOUSE</t>
  </si>
  <si>
    <t>Creg1</t>
  </si>
  <si>
    <t>IWVLDYFGGPK</t>
  </si>
  <si>
    <t>sp|P62889|RL30_MOUSE</t>
  </si>
  <si>
    <t>Rpl30</t>
  </si>
  <si>
    <t>LVILANNCPALR</t>
  </si>
  <si>
    <t>VCTLAIIDPGDSDIIR</t>
  </si>
  <si>
    <t>sp|O09159|MA2B1_MOUSE</t>
  </si>
  <si>
    <t>Man2b1</t>
  </si>
  <si>
    <t>ASDSLEPPAADLFTGVLPNNYNPPK</t>
  </si>
  <si>
    <t>TLVNYFLK</t>
  </si>
  <si>
    <t>FQVTLYNPLGR</t>
  </si>
  <si>
    <t>sp|P35969|VGFR1_MOUSE</t>
  </si>
  <si>
    <t>Flt1</t>
  </si>
  <si>
    <t>ICDFGLAR</t>
  </si>
  <si>
    <t>sp|P48036|ANXA5_MOUSE</t>
  </si>
  <si>
    <t>Anxa5</t>
  </si>
  <si>
    <t>GTVTDFPGFDGR</t>
  </si>
  <si>
    <t>GLGTDEDSILNLLTSR</t>
  </si>
  <si>
    <t>QVYEEEYGSNLEDDVVGDTSGYYQR</t>
  </si>
  <si>
    <t>FITIFGTR</t>
  </si>
  <si>
    <t>ETSGNLEQLLLAVVK</t>
  </si>
  <si>
    <t>SEIDLFNIR</t>
  </si>
  <si>
    <t>NFATSLYSMIK</t>
  </si>
  <si>
    <t>ALLLLCGGEDD</t>
  </si>
  <si>
    <t>sp|Q99PT1|GDIR1_MOUSE</t>
  </si>
  <si>
    <t>Arhgdia</t>
  </si>
  <si>
    <t>VAVSADPNVPNVIVTR</t>
  </si>
  <si>
    <t>AEEYEFLTPMEEAPK</t>
  </si>
  <si>
    <t>sp|Q8BY35|FGD2_MOUSE</t>
  </si>
  <si>
    <t>Fgd2</t>
  </si>
  <si>
    <t>LGLEDDIVDPSNTLLR</t>
  </si>
  <si>
    <t>sp|O70492|SNX3_MOUSE</t>
  </si>
  <si>
    <t>Snx3</t>
  </si>
  <si>
    <t>VVVPPLPGK</t>
  </si>
  <si>
    <t>sp|Q9JL62|GLTP_MOUSE</t>
  </si>
  <si>
    <t>Gltp</t>
  </si>
  <si>
    <t>TLQNILEVEK</t>
  </si>
  <si>
    <t>VGATLALLWLK</t>
  </si>
  <si>
    <t>tr|D3Z375|D3Z375_MOUSE</t>
  </si>
  <si>
    <t>Pea15a</t>
  </si>
  <si>
    <t>RPDLLTMVVDYR</t>
  </si>
  <si>
    <t>sp|P29416|HEXA_MOUSE</t>
  </si>
  <si>
    <t>Hexa</t>
  </si>
  <si>
    <t>YTLYPNNFQFR</t>
  </si>
  <si>
    <t>GLETFSQLVWK</t>
  </si>
  <si>
    <t>VRPDTIIQVWR</t>
  </si>
  <si>
    <t>ALLSAPWYLNR</t>
  </si>
  <si>
    <t>sp|P28798|GRN_MOUSE</t>
  </si>
  <si>
    <t>Grn</t>
  </si>
  <si>
    <t>AVSLPFSVVCPDAK</t>
  </si>
  <si>
    <t>LNTGAWGCCPFAK</t>
  </si>
  <si>
    <t>GSWACCQLPHAVCCEDR</t>
  </si>
  <si>
    <t>DSAGVWACCPYLK</t>
  </si>
  <si>
    <t>sp|P62245|RS15A_MOUSE</t>
  </si>
  <si>
    <t>Rps15a</t>
  </si>
  <si>
    <t>MNVLADALK</t>
  </si>
  <si>
    <t>sp|P14131|RS16_MOUSE</t>
  </si>
  <si>
    <t>Rps16</t>
  </si>
  <si>
    <t>GPLQSVQVFGR</t>
  </si>
  <si>
    <t>LLEPVLLLGK</t>
  </si>
  <si>
    <t>sp|P99028|QCR6_MOUSE</t>
  </si>
  <si>
    <t>Uqcrh</t>
  </si>
  <si>
    <t>SQTEEDCTEELFDFLHAR</t>
  </si>
  <si>
    <t>sp|P97370|AT1B3_MOUSE</t>
  </si>
  <si>
    <t>Atp1b3</t>
  </si>
  <si>
    <t>LFIYNPSSGEFLGR</t>
  </si>
  <si>
    <t>IIDLIPDGYPQISCLPK</t>
  </si>
  <si>
    <t>sp|P12970|RL7A_MOUSE</t>
  </si>
  <si>
    <t>Rpl7a</t>
  </si>
  <si>
    <t>NFGIGQDIQPK</t>
  </si>
  <si>
    <t>sp|P05064|ALDOA_MOUSE</t>
  </si>
  <si>
    <t>Aldoa</t>
  </si>
  <si>
    <t>GILAADESTGSIAK</t>
  </si>
  <si>
    <t>QLLLTADDR</t>
  </si>
  <si>
    <t>VNPCIGGVILFHETLYQK</t>
  </si>
  <si>
    <t>GVVPLAGTNGETTTQGLDGLSER</t>
  </si>
  <si>
    <t>IGEHTPSALAIMENANVLAR</t>
  </si>
  <si>
    <t>FSNEEIAMATVTALR</t>
  </si>
  <si>
    <t>CPLLKPWALTFSYGR</t>
  </si>
  <si>
    <t>YTPSGQSGAAASESLFISNHAY</t>
  </si>
  <si>
    <t>sp|P68510|1433F_MOUSE</t>
  </si>
  <si>
    <t>Ywhah</t>
  </si>
  <si>
    <t>AVTELNEPLSNEDR</t>
  </si>
  <si>
    <t>NLLSVAYK</t>
  </si>
  <si>
    <t>ELETVCNDVLALLDK</t>
  </si>
  <si>
    <t>DSTLIMQLLR</t>
  </si>
  <si>
    <t>sp|Q8BPU7|ELMO1_MOUSE</t>
  </si>
  <si>
    <t>Elmo1</t>
  </si>
  <si>
    <t>VAIEWPGAYPK</t>
  </si>
  <si>
    <t>SAIDISILQR</t>
  </si>
  <si>
    <t>LQNLSYTEILK</t>
  </si>
  <si>
    <t>IQPEILELIK</t>
  </si>
  <si>
    <t>LLDLENIQIPDAPPPIPK</t>
  </si>
  <si>
    <t>sp|P48962|ADT1_MOUSE</t>
  </si>
  <si>
    <t>Slc25a4</t>
  </si>
  <si>
    <t>DFLAGGIAAAVSK</t>
  </si>
  <si>
    <t>EQGFLSFWR</t>
  </si>
  <si>
    <t>GNLANVIR</t>
  </si>
  <si>
    <t>YFPTQALNFAFK</t>
  </si>
  <si>
    <t>QIFLGGVDR</t>
  </si>
  <si>
    <t>YFAGNLASGGAAGATSLCFVYPLDFAR</t>
  </si>
  <si>
    <t>AAYFGVYDTAK</t>
  </si>
  <si>
    <t>GADIMYTGTLDCWR</t>
  </si>
  <si>
    <t>GAWSNVLR</t>
  </si>
  <si>
    <t>sp|P09405|NUCL_MOUSE</t>
  </si>
  <si>
    <t>Ncl</t>
  </si>
  <si>
    <t>VEGSEPTTPFNLFIGNLNPNK</t>
  </si>
  <si>
    <t>FAISELFAK</t>
  </si>
  <si>
    <t>FGYVDFESAEDLEK</t>
  </si>
  <si>
    <t>ALELTGLK</t>
  </si>
  <si>
    <t>NLSFNITEDELK</t>
  </si>
  <si>
    <t>TLVLSNLSYSATK</t>
  </si>
  <si>
    <t>GFGFVDFNSEEDAK</t>
  </si>
  <si>
    <t>sp|P06151|LDHA_MOUSE</t>
  </si>
  <si>
    <t>Ldha</t>
  </si>
  <si>
    <t>DQLIVNLLK</t>
  </si>
  <si>
    <t>LVIITAGAR</t>
  </si>
  <si>
    <t>FIIPNIVK</t>
  </si>
  <si>
    <t>SADTLWGIQK</t>
  </si>
  <si>
    <t>sp|P51410|RL9_MOUSE</t>
  </si>
  <si>
    <t>Rpl9</t>
  </si>
  <si>
    <t>FLDGIYVSEK</t>
  </si>
  <si>
    <t>sp|P23780|BGAL_MOUSE</t>
  </si>
  <si>
    <t>Glb1</t>
  </si>
  <si>
    <t>SLYPLTFTQVK</t>
  </si>
  <si>
    <t>AYVSVDGVPQGILDR</t>
  </si>
  <si>
    <t>sp|P08113|ENPL_MOUSE</t>
  </si>
  <si>
    <t>FAFQAEVNR</t>
  </si>
  <si>
    <t>ELISNASDALDK</t>
  </si>
  <si>
    <t>NLLHVTDTGVGMTR</t>
  </si>
  <si>
    <t>EEASDYLELDTIK</t>
  </si>
  <si>
    <t>YSQFINFPIYVWSSK</t>
  </si>
  <si>
    <t>GLFDEYGSK</t>
  </si>
  <si>
    <t>FQSSHHSTDITSLDQYVER</t>
  </si>
  <si>
    <t>EFEPLLNWMK</t>
  </si>
  <si>
    <t>LTESPCALVASQYGWSGNMER</t>
  </si>
  <si>
    <t>SGYLLPDTK</t>
  </si>
  <si>
    <t>sp|Q6PIC6|AT1A3_MOUSE</t>
  </si>
  <si>
    <t>Atp1a3</t>
  </si>
  <si>
    <t>DGPNALTPPPTTPEWVK</t>
  </si>
  <si>
    <t>LNIPVSQVNPR</t>
  </si>
  <si>
    <t>sp|P14106|C1QB_MOUSE</t>
  </si>
  <si>
    <t>C1qb</t>
  </si>
  <si>
    <t>GNLCVNLVR</t>
  </si>
  <si>
    <t>sp|Q7TNV0|DEK_MOUSE</t>
  </si>
  <si>
    <t>Dek</t>
  </si>
  <si>
    <t>NVGQFSGFPFEK</t>
  </si>
  <si>
    <t>EVYENYPAYDLTER</t>
  </si>
  <si>
    <t>sp|P11835|ITB2_MOUSE</t>
  </si>
  <si>
    <t>Itgb2</t>
  </si>
  <si>
    <t>LGGDLLQALNEITESGR</t>
  </si>
  <si>
    <t>IGFGSFVDK</t>
  </si>
  <si>
    <t>LSESNIQPIFAVTK</t>
  </si>
  <si>
    <t>sp|P49935|CATH_MOUSE</t>
  </si>
  <si>
    <t>Ctsh</t>
  </si>
  <si>
    <t>GGLPSQAFEYILYNK</t>
  </si>
  <si>
    <t>tr|O88325|O88325_MOUSE</t>
  </si>
  <si>
    <t>Naglu</t>
  </si>
  <si>
    <t>LLGPGPAANFLVSVER</t>
  </si>
  <si>
    <t>sp|P62858|RS28_MOUSE</t>
  </si>
  <si>
    <t>Rps28</t>
  </si>
  <si>
    <t>EGDVLTLLESER</t>
  </si>
  <si>
    <t>sp|P17879|HS71B_MOUSE</t>
  </si>
  <si>
    <t>Hspa1b</t>
  </si>
  <si>
    <t>VEIIANDQGNR</t>
  </si>
  <si>
    <t>TTPSYVAFTDTER</t>
  </si>
  <si>
    <t>QTQTFTTYSDNQPGVLIQVYEGER</t>
  </si>
  <si>
    <t>sp|P47911|RL6_MOUSE</t>
  </si>
  <si>
    <t>Rpl6</t>
  </si>
  <si>
    <t>SSITPGTVLIILTGR</t>
  </si>
  <si>
    <t>QLDSGLLLVTGPLVINR</t>
  </si>
  <si>
    <t>AVDLQILPK</t>
  </si>
  <si>
    <t>AVPQLQGYLR</t>
  </si>
  <si>
    <t>sp|P62983|RS27A_MOUSE</t>
  </si>
  <si>
    <t>Rps27a</t>
  </si>
  <si>
    <t>TITLEVEPSDTIENVK</t>
  </si>
  <si>
    <t>ESTLHLVLR</t>
  </si>
  <si>
    <t>sp|Q9WVJ5|CRBB1_MOUSE</t>
  </si>
  <si>
    <t>Crybb1</t>
  </si>
  <si>
    <t>SLIVVSGPWVAFEQSAFR</t>
  </si>
  <si>
    <t>ICLFEGANFK</t>
  </si>
  <si>
    <t>GYQYLLEPGDFR</t>
  </si>
  <si>
    <t>sp|P18760|COF1_MOUSE</t>
  </si>
  <si>
    <t>Cfl1</t>
  </si>
  <si>
    <t>EILVGDVGQTVDDPYTTFVK</t>
  </si>
  <si>
    <t>YALYDATYETK</t>
  </si>
  <si>
    <t>LGGSAVISLEGKPL</t>
  </si>
  <si>
    <t>sp|P62862|RS30_MOUSE</t>
  </si>
  <si>
    <t>Fau</t>
  </si>
  <si>
    <t>FVNVVPTFGK</t>
  </si>
  <si>
    <t>sp|P25444|RS2_MOUSE</t>
  </si>
  <si>
    <t>Rps2</t>
  </si>
  <si>
    <t>SLEEIYLFSLPIK</t>
  </si>
  <si>
    <t>sp|P70206|PLXA1_MOUSE</t>
  </si>
  <si>
    <t>Plxna1</t>
  </si>
  <si>
    <t>FVDDLFETIFSTAHR</t>
  </si>
  <si>
    <t>sp|Q9QXT0|CNPY2_MOUSE</t>
  </si>
  <si>
    <t>Cnpy2</t>
  </si>
  <si>
    <t>ALVDELEWEIAR</t>
  </si>
  <si>
    <t>INPDGSQSVVEVPYAR</t>
  </si>
  <si>
    <t>SEAHLTELLEEVCDR</t>
  </si>
  <si>
    <t>sp|P50516|VATA_MOUSE</t>
  </si>
  <si>
    <t>Atp6v1a</t>
  </si>
  <si>
    <t>VGHSELVGEIIR</t>
  </si>
  <si>
    <t>WEFIPSK</t>
  </si>
  <si>
    <t>VGSHITGGDIYGIVNENSLIK</t>
  </si>
  <si>
    <t>FSMVQVWPVR</t>
  </si>
  <si>
    <t>VLDALFPCVQGGTTAIPGAFGCGK</t>
  </si>
  <si>
    <t>LAEMPADSGYPAYLGAR</t>
  </si>
  <si>
    <t>ITWSIIR</t>
  </si>
  <si>
    <t>Supplementary Table 2</t>
  </si>
  <si>
    <t>The peptides used for normalisation of LC-SWATH-MS data, the peptides detected in spectral library samples from microglia and purified synaptosomes, and raw peptides concentrations detec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C6E0B4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/>
    <xf numFmtId="0" fontId="2" fillId="0" borderId="1" xfId="0" applyFont="1" applyBorder="1"/>
    <xf numFmtId="11" fontId="2" fillId="2" borderId="1" xfId="0" applyNumberFormat="1" applyFont="1" applyFill="1" applyBorder="1" applyAlignment="1">
      <alignment textRotation="90" wrapText="1"/>
    </xf>
    <xf numFmtId="11" fontId="2" fillId="3" borderId="1" xfId="0" applyNumberFormat="1" applyFont="1" applyFill="1" applyBorder="1" applyAlignment="1">
      <alignment textRotation="90" wrapText="1"/>
    </xf>
    <xf numFmtId="11" fontId="2" fillId="4" borderId="1" xfId="0" applyNumberFormat="1" applyFont="1" applyFill="1" applyBorder="1" applyAlignment="1">
      <alignment textRotation="90" wrapText="1"/>
    </xf>
    <xf numFmtId="0" fontId="3" fillId="0" borderId="0" xfId="0" applyFont="1"/>
    <xf numFmtId="11" fontId="3" fillId="2" borderId="0" xfId="0" applyNumberFormat="1" applyFont="1" applyFill="1"/>
    <xf numFmtId="11" fontId="3" fillId="3" borderId="0" xfId="0" applyNumberFormat="1" applyFont="1" applyFill="1"/>
    <xf numFmtId="11" fontId="3" fillId="4" borderId="0" xfId="0" applyNumberFormat="1" applyFont="1" applyFill="1"/>
    <xf numFmtId="0" fontId="3" fillId="0" borderId="1" xfId="0" applyFont="1" applyBorder="1"/>
    <xf numFmtId="11" fontId="3" fillId="2" borderId="1" xfId="0" applyNumberFormat="1" applyFont="1" applyFill="1" applyBorder="1"/>
    <xf numFmtId="11" fontId="3" fillId="3" borderId="1" xfId="0" applyNumberFormat="1" applyFont="1" applyFill="1" applyBorder="1"/>
    <xf numFmtId="11" fontId="3" fillId="4" borderId="1" xfId="0" applyNumberFormat="1" applyFont="1" applyFill="1" applyBorder="1"/>
    <xf numFmtId="0" fontId="4" fillId="0" borderId="0" xfId="0" applyFont="1"/>
    <xf numFmtId="11" fontId="4" fillId="2" borderId="0" xfId="0" applyNumberFormat="1" applyFont="1" applyFill="1"/>
    <xf numFmtId="11" fontId="4" fillId="3" borderId="0" xfId="0" applyNumberFormat="1" applyFont="1" applyFill="1"/>
    <xf numFmtId="11" fontId="4" fillId="4" borderId="0" xfId="0" applyNumberFormat="1" applyFont="1" applyFill="1"/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12.83203125" bestFit="1" customWidth="1"/>
    <col min="2" max="2" width="27.332031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4</v>
      </c>
      <c r="B4" t="s">
        <v>6</v>
      </c>
    </row>
    <row r="5" spans="1:2" x14ac:dyDescent="0.2">
      <c r="A5" t="s">
        <v>4</v>
      </c>
      <c r="B5" t="s">
        <v>7</v>
      </c>
    </row>
    <row r="6" spans="1:2" x14ac:dyDescent="0.2">
      <c r="A6" t="s">
        <v>8</v>
      </c>
      <c r="B6" t="s">
        <v>9</v>
      </c>
    </row>
    <row r="7" spans="1:2" x14ac:dyDescent="0.2">
      <c r="A7" t="s">
        <v>8</v>
      </c>
      <c r="B7" t="s">
        <v>10</v>
      </c>
    </row>
    <row r="8" spans="1:2" x14ac:dyDescent="0.2">
      <c r="A8" t="s">
        <v>8</v>
      </c>
      <c r="B8" t="s">
        <v>11</v>
      </c>
    </row>
    <row r="9" spans="1:2" x14ac:dyDescent="0.2">
      <c r="A9" t="s">
        <v>8</v>
      </c>
      <c r="B9" t="s">
        <v>12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5</v>
      </c>
      <c r="B11" t="s">
        <v>16</v>
      </c>
    </row>
    <row r="12" spans="1:2" x14ac:dyDescent="0.2">
      <c r="A12" t="s">
        <v>15</v>
      </c>
      <c r="B12" t="s">
        <v>17</v>
      </c>
    </row>
    <row r="13" spans="1:2" x14ac:dyDescent="0.2">
      <c r="A13" t="s">
        <v>18</v>
      </c>
      <c r="B13" t="s">
        <v>19</v>
      </c>
    </row>
    <row r="14" spans="1:2" x14ac:dyDescent="0.2">
      <c r="A14" t="s">
        <v>18</v>
      </c>
      <c r="B14" t="s">
        <v>20</v>
      </c>
    </row>
    <row r="15" spans="1:2" x14ac:dyDescent="0.2">
      <c r="A15" t="s">
        <v>18</v>
      </c>
      <c r="B15" t="s">
        <v>21</v>
      </c>
    </row>
    <row r="16" spans="1:2" x14ac:dyDescent="0.2">
      <c r="A16" t="s">
        <v>22</v>
      </c>
      <c r="B16" t="s">
        <v>23</v>
      </c>
    </row>
    <row r="17" spans="1:2" x14ac:dyDescent="0.2">
      <c r="A17" t="s">
        <v>24</v>
      </c>
      <c r="B17" t="s">
        <v>25</v>
      </c>
    </row>
    <row r="18" spans="1:2" x14ac:dyDescent="0.2">
      <c r="A18" t="s">
        <v>24</v>
      </c>
      <c r="B18" t="s">
        <v>26</v>
      </c>
    </row>
    <row r="19" spans="1:2" x14ac:dyDescent="0.2">
      <c r="A19" t="s">
        <v>24</v>
      </c>
      <c r="B19" t="s">
        <v>27</v>
      </c>
    </row>
    <row r="20" spans="1:2" x14ac:dyDescent="0.2">
      <c r="A20" t="s">
        <v>24</v>
      </c>
      <c r="B20" t="s">
        <v>28</v>
      </c>
    </row>
    <row r="21" spans="1:2" x14ac:dyDescent="0.2">
      <c r="A21" t="s">
        <v>24</v>
      </c>
      <c r="B21" t="s">
        <v>29</v>
      </c>
    </row>
    <row r="22" spans="1:2" x14ac:dyDescent="0.2">
      <c r="A22" t="s">
        <v>24</v>
      </c>
      <c r="B22" t="s">
        <v>30</v>
      </c>
    </row>
    <row r="23" spans="1:2" x14ac:dyDescent="0.2">
      <c r="A23" t="s">
        <v>24</v>
      </c>
      <c r="B23" t="s">
        <v>31</v>
      </c>
    </row>
    <row r="24" spans="1:2" x14ac:dyDescent="0.2">
      <c r="A24" t="s">
        <v>24</v>
      </c>
      <c r="B24" t="s">
        <v>32</v>
      </c>
    </row>
    <row r="25" spans="1:2" x14ac:dyDescent="0.2">
      <c r="A25" t="s">
        <v>33</v>
      </c>
      <c r="B25" t="s">
        <v>34</v>
      </c>
    </row>
    <row r="26" spans="1:2" x14ac:dyDescent="0.2">
      <c r="A26" t="s">
        <v>33</v>
      </c>
      <c r="B26" t="s">
        <v>35</v>
      </c>
    </row>
    <row r="27" spans="1:2" x14ac:dyDescent="0.2">
      <c r="A27" t="s">
        <v>33</v>
      </c>
      <c r="B27" t="s">
        <v>36</v>
      </c>
    </row>
    <row r="28" spans="1:2" x14ac:dyDescent="0.2">
      <c r="A28" t="s">
        <v>33</v>
      </c>
      <c r="B28" t="s">
        <v>37</v>
      </c>
    </row>
    <row r="29" spans="1:2" x14ac:dyDescent="0.2">
      <c r="A29" t="s">
        <v>38</v>
      </c>
      <c r="B29" t="s">
        <v>39</v>
      </c>
    </row>
    <row r="30" spans="1:2" x14ac:dyDescent="0.2">
      <c r="A30" t="s">
        <v>40</v>
      </c>
      <c r="B30" t="s">
        <v>41</v>
      </c>
    </row>
    <row r="31" spans="1:2" x14ac:dyDescent="0.2">
      <c r="A31" t="s">
        <v>40</v>
      </c>
      <c r="B31" t="s">
        <v>42</v>
      </c>
    </row>
    <row r="32" spans="1:2" x14ac:dyDescent="0.2">
      <c r="A32" t="s">
        <v>43</v>
      </c>
      <c r="B32" t="s">
        <v>44</v>
      </c>
    </row>
    <row r="33" spans="1:2" x14ac:dyDescent="0.2">
      <c r="A33" t="s">
        <v>43</v>
      </c>
      <c r="B33" t="s">
        <v>45</v>
      </c>
    </row>
    <row r="34" spans="1:2" x14ac:dyDescent="0.2">
      <c r="A34" t="s">
        <v>46</v>
      </c>
      <c r="B34" t="s">
        <v>47</v>
      </c>
    </row>
    <row r="35" spans="1:2" x14ac:dyDescent="0.2">
      <c r="A35" t="s">
        <v>46</v>
      </c>
      <c r="B35" t="s">
        <v>48</v>
      </c>
    </row>
    <row r="36" spans="1:2" x14ac:dyDescent="0.2">
      <c r="A36" t="s">
        <v>46</v>
      </c>
      <c r="B36" t="s">
        <v>49</v>
      </c>
    </row>
    <row r="37" spans="1:2" x14ac:dyDescent="0.2">
      <c r="A37" t="s">
        <v>46</v>
      </c>
      <c r="B37" t="s">
        <v>50</v>
      </c>
    </row>
    <row r="38" spans="1:2" x14ac:dyDescent="0.2">
      <c r="A38" t="s">
        <v>46</v>
      </c>
      <c r="B38" t="s">
        <v>51</v>
      </c>
    </row>
    <row r="39" spans="1:2" x14ac:dyDescent="0.2">
      <c r="A39" t="s">
        <v>52</v>
      </c>
      <c r="B39" t="s">
        <v>53</v>
      </c>
    </row>
    <row r="40" spans="1:2" x14ac:dyDescent="0.2">
      <c r="A40" t="s">
        <v>54</v>
      </c>
      <c r="B40" t="s">
        <v>55</v>
      </c>
    </row>
    <row r="41" spans="1:2" x14ac:dyDescent="0.2">
      <c r="A41" t="s">
        <v>54</v>
      </c>
      <c r="B41" t="s">
        <v>56</v>
      </c>
    </row>
    <row r="42" spans="1:2" x14ac:dyDescent="0.2">
      <c r="A42" t="s">
        <v>57</v>
      </c>
      <c r="B42" t="s">
        <v>58</v>
      </c>
    </row>
    <row r="43" spans="1:2" x14ac:dyDescent="0.2">
      <c r="A43" t="s">
        <v>57</v>
      </c>
      <c r="B43" t="s">
        <v>59</v>
      </c>
    </row>
    <row r="44" spans="1:2" x14ac:dyDescent="0.2">
      <c r="A44" t="s">
        <v>57</v>
      </c>
      <c r="B44" t="s">
        <v>60</v>
      </c>
    </row>
    <row r="45" spans="1:2" x14ac:dyDescent="0.2">
      <c r="A45" t="s">
        <v>57</v>
      </c>
      <c r="B45" t="s">
        <v>61</v>
      </c>
    </row>
    <row r="46" spans="1:2" x14ac:dyDescent="0.2">
      <c r="A46" t="s">
        <v>62</v>
      </c>
      <c r="B46" t="s">
        <v>63</v>
      </c>
    </row>
    <row r="47" spans="1:2" x14ac:dyDescent="0.2">
      <c r="A47" t="s">
        <v>62</v>
      </c>
      <c r="B47" t="s">
        <v>64</v>
      </c>
    </row>
    <row r="48" spans="1:2" x14ac:dyDescent="0.2">
      <c r="A48" t="s">
        <v>62</v>
      </c>
      <c r="B48" t="s">
        <v>65</v>
      </c>
    </row>
    <row r="49" spans="1:2" x14ac:dyDescent="0.2">
      <c r="A49" t="s">
        <v>62</v>
      </c>
      <c r="B49" t="s">
        <v>66</v>
      </c>
    </row>
    <row r="50" spans="1:2" x14ac:dyDescent="0.2">
      <c r="A50" t="s">
        <v>62</v>
      </c>
      <c r="B50" t="s">
        <v>67</v>
      </c>
    </row>
    <row r="51" spans="1:2" x14ac:dyDescent="0.2">
      <c r="A51" t="s">
        <v>62</v>
      </c>
      <c r="B51" t="s">
        <v>68</v>
      </c>
    </row>
    <row r="52" spans="1:2" x14ac:dyDescent="0.2">
      <c r="A52" t="s">
        <v>69</v>
      </c>
      <c r="B52" t="s">
        <v>70</v>
      </c>
    </row>
    <row r="53" spans="1:2" x14ac:dyDescent="0.2">
      <c r="A53" t="s">
        <v>69</v>
      </c>
      <c r="B53" t="s">
        <v>71</v>
      </c>
    </row>
    <row r="54" spans="1:2" x14ac:dyDescent="0.2">
      <c r="A54" t="s">
        <v>69</v>
      </c>
      <c r="B54" t="s">
        <v>72</v>
      </c>
    </row>
    <row r="55" spans="1:2" x14ac:dyDescent="0.2">
      <c r="A55" t="s">
        <v>73</v>
      </c>
      <c r="B55" t="s">
        <v>74</v>
      </c>
    </row>
    <row r="56" spans="1:2" x14ac:dyDescent="0.2">
      <c r="A56" t="s">
        <v>73</v>
      </c>
      <c r="B56" t="s">
        <v>75</v>
      </c>
    </row>
    <row r="57" spans="1:2" x14ac:dyDescent="0.2">
      <c r="A57" t="s">
        <v>73</v>
      </c>
      <c r="B57" t="s">
        <v>76</v>
      </c>
    </row>
    <row r="58" spans="1:2" x14ac:dyDescent="0.2">
      <c r="A58" t="s">
        <v>73</v>
      </c>
      <c r="B58" t="s">
        <v>77</v>
      </c>
    </row>
    <row r="59" spans="1:2" x14ac:dyDescent="0.2">
      <c r="A59" t="s">
        <v>73</v>
      </c>
      <c r="B59" t="s">
        <v>78</v>
      </c>
    </row>
    <row r="60" spans="1:2" x14ac:dyDescent="0.2">
      <c r="A60" t="s">
        <v>73</v>
      </c>
      <c r="B60" t="s">
        <v>79</v>
      </c>
    </row>
    <row r="61" spans="1:2" x14ac:dyDescent="0.2">
      <c r="A61" t="s">
        <v>73</v>
      </c>
      <c r="B61" t="s">
        <v>80</v>
      </c>
    </row>
    <row r="62" spans="1:2" x14ac:dyDescent="0.2">
      <c r="A62" t="s">
        <v>81</v>
      </c>
      <c r="B62" t="s">
        <v>82</v>
      </c>
    </row>
    <row r="63" spans="1:2" x14ac:dyDescent="0.2">
      <c r="A63" t="s">
        <v>81</v>
      </c>
      <c r="B63" t="s">
        <v>83</v>
      </c>
    </row>
    <row r="64" spans="1:2" x14ac:dyDescent="0.2">
      <c r="A64" t="s">
        <v>81</v>
      </c>
      <c r="B64" t="s">
        <v>84</v>
      </c>
    </row>
    <row r="65" spans="1:2" x14ac:dyDescent="0.2">
      <c r="A65" t="s">
        <v>81</v>
      </c>
      <c r="B65" t="s">
        <v>85</v>
      </c>
    </row>
    <row r="66" spans="1:2" x14ac:dyDescent="0.2">
      <c r="A66" t="s">
        <v>86</v>
      </c>
      <c r="B66" t="s">
        <v>87</v>
      </c>
    </row>
    <row r="67" spans="1:2" x14ac:dyDescent="0.2">
      <c r="A67" t="s">
        <v>86</v>
      </c>
      <c r="B67" t="s">
        <v>88</v>
      </c>
    </row>
    <row r="68" spans="1:2" x14ac:dyDescent="0.2">
      <c r="A68" t="s">
        <v>86</v>
      </c>
      <c r="B68" t="s">
        <v>89</v>
      </c>
    </row>
    <row r="69" spans="1:2" x14ac:dyDescent="0.2">
      <c r="A69" t="s">
        <v>86</v>
      </c>
      <c r="B69" t="s">
        <v>90</v>
      </c>
    </row>
    <row r="70" spans="1:2" x14ac:dyDescent="0.2">
      <c r="A70" t="s">
        <v>86</v>
      </c>
      <c r="B70" t="s">
        <v>91</v>
      </c>
    </row>
    <row r="71" spans="1:2" x14ac:dyDescent="0.2">
      <c r="A71" t="s">
        <v>86</v>
      </c>
      <c r="B71" t="s">
        <v>92</v>
      </c>
    </row>
    <row r="72" spans="1:2" x14ac:dyDescent="0.2">
      <c r="A72" t="s">
        <v>86</v>
      </c>
      <c r="B72" t="s">
        <v>93</v>
      </c>
    </row>
    <row r="73" spans="1:2" x14ac:dyDescent="0.2">
      <c r="A73" t="s">
        <v>94</v>
      </c>
      <c r="B73" t="s">
        <v>95</v>
      </c>
    </row>
    <row r="74" spans="1:2" x14ac:dyDescent="0.2">
      <c r="A74" t="s">
        <v>96</v>
      </c>
      <c r="B74" t="s">
        <v>97</v>
      </c>
    </row>
    <row r="75" spans="1:2" x14ac:dyDescent="0.2">
      <c r="A75" t="s">
        <v>98</v>
      </c>
      <c r="B75" t="s">
        <v>99</v>
      </c>
    </row>
    <row r="76" spans="1:2" x14ac:dyDescent="0.2">
      <c r="A76" t="s">
        <v>100</v>
      </c>
      <c r="B76" t="s">
        <v>101</v>
      </c>
    </row>
    <row r="77" spans="1:2" x14ac:dyDescent="0.2">
      <c r="A77" t="s">
        <v>100</v>
      </c>
      <c r="B77" t="s">
        <v>102</v>
      </c>
    </row>
    <row r="78" spans="1:2" x14ac:dyDescent="0.2">
      <c r="A78" t="s">
        <v>100</v>
      </c>
      <c r="B78" t="s">
        <v>103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1"/>
  <sheetViews>
    <sheetView tabSelected="1" workbookViewId="0">
      <selection activeCell="U7" sqref="U7"/>
    </sheetView>
  </sheetViews>
  <sheetFormatPr baseColWidth="10" defaultRowHeight="15" x14ac:dyDescent="0.2"/>
  <cols>
    <col min="21" max="21" width="47.1640625" customWidth="1"/>
  </cols>
  <sheetData>
    <row r="1" spans="1:21" ht="48" x14ac:dyDescent="0.2">
      <c r="A1" s="2" t="s">
        <v>104</v>
      </c>
      <c r="B1" s="2" t="s">
        <v>0</v>
      </c>
      <c r="C1" s="2" t="s">
        <v>105</v>
      </c>
      <c r="D1" s="2" t="s">
        <v>1</v>
      </c>
      <c r="E1" s="2" t="s">
        <v>106</v>
      </c>
      <c r="F1" s="2" t="s">
        <v>107</v>
      </c>
      <c r="G1" s="2" t="s">
        <v>108</v>
      </c>
      <c r="H1" s="3" t="s">
        <v>109</v>
      </c>
      <c r="I1" s="3" t="s">
        <v>110</v>
      </c>
      <c r="J1" s="3" t="s">
        <v>111</v>
      </c>
      <c r="K1" s="3" t="s">
        <v>112</v>
      </c>
      <c r="L1" s="4" t="s">
        <v>113</v>
      </c>
      <c r="M1" s="4" t="s">
        <v>114</v>
      </c>
      <c r="N1" s="4" t="s">
        <v>115</v>
      </c>
      <c r="O1" s="4" t="s">
        <v>116</v>
      </c>
      <c r="P1" s="4" t="s">
        <v>117</v>
      </c>
      <c r="Q1" s="5" t="s">
        <v>118</v>
      </c>
      <c r="R1" s="5" t="s">
        <v>119</v>
      </c>
      <c r="S1" s="5" t="s">
        <v>120</v>
      </c>
      <c r="T1" s="5" t="s">
        <v>121</v>
      </c>
      <c r="U1" s="18" t="s">
        <v>620</v>
      </c>
    </row>
    <row r="2" spans="1:21" ht="65" customHeight="1" x14ac:dyDescent="0.2">
      <c r="A2" s="6" t="s">
        <v>122</v>
      </c>
      <c r="B2" s="6"/>
      <c r="C2" s="6"/>
      <c r="D2" s="6" t="s">
        <v>123</v>
      </c>
      <c r="E2" s="6">
        <v>13.62</v>
      </c>
      <c r="F2" s="6">
        <v>2</v>
      </c>
      <c r="G2" s="6" t="b">
        <v>0</v>
      </c>
      <c r="H2" s="7">
        <v>5590</v>
      </c>
      <c r="I2" s="7">
        <v>4480</v>
      </c>
      <c r="J2" s="7">
        <v>4400</v>
      </c>
      <c r="K2" s="7">
        <v>4820</v>
      </c>
      <c r="L2" s="8">
        <v>2920</v>
      </c>
      <c r="M2" s="8">
        <v>3490</v>
      </c>
      <c r="N2" s="8">
        <v>5070</v>
      </c>
      <c r="O2" s="8">
        <v>4620</v>
      </c>
      <c r="P2" s="8">
        <v>4660</v>
      </c>
      <c r="Q2" s="9">
        <v>3300</v>
      </c>
      <c r="R2" s="9">
        <v>4320</v>
      </c>
      <c r="S2" s="9">
        <v>4280</v>
      </c>
      <c r="T2" s="9">
        <v>4660</v>
      </c>
      <c r="U2" s="19" t="s">
        <v>621</v>
      </c>
    </row>
    <row r="3" spans="1:21" x14ac:dyDescent="0.2">
      <c r="A3" s="6" t="s">
        <v>124</v>
      </c>
      <c r="B3" s="6"/>
      <c r="C3" s="6"/>
      <c r="D3" s="6" t="s">
        <v>125</v>
      </c>
      <c r="E3" s="6">
        <v>23.54</v>
      </c>
      <c r="F3" s="6">
        <v>2</v>
      </c>
      <c r="G3" s="6" t="b">
        <v>0</v>
      </c>
      <c r="H3" s="7">
        <v>3790000</v>
      </c>
      <c r="I3" s="7">
        <v>2460000</v>
      </c>
      <c r="J3" s="7">
        <v>2350000</v>
      </c>
      <c r="K3" s="7">
        <v>3230000</v>
      </c>
      <c r="L3" s="8">
        <v>2480000</v>
      </c>
      <c r="M3" s="8">
        <v>2760000</v>
      </c>
      <c r="N3" s="8">
        <v>3140000</v>
      </c>
      <c r="O3" s="8">
        <v>2600000</v>
      </c>
      <c r="P3" s="8">
        <v>3000000</v>
      </c>
      <c r="Q3" s="9">
        <v>2530000</v>
      </c>
      <c r="R3" s="9">
        <v>2340000</v>
      </c>
      <c r="S3" s="9">
        <v>3040000</v>
      </c>
      <c r="T3" s="9">
        <v>3130000</v>
      </c>
    </row>
    <row r="4" spans="1:21" x14ac:dyDescent="0.2">
      <c r="A4" s="6" t="s">
        <v>126</v>
      </c>
      <c r="B4" s="6"/>
      <c r="C4" s="6"/>
      <c r="D4" s="6" t="s">
        <v>127</v>
      </c>
      <c r="E4" s="6">
        <v>36.53</v>
      </c>
      <c r="F4" s="6">
        <v>2</v>
      </c>
      <c r="G4" s="6" t="b">
        <v>0</v>
      </c>
      <c r="H4" s="7">
        <v>3000000</v>
      </c>
      <c r="I4" s="7">
        <v>1890000</v>
      </c>
      <c r="J4" s="7">
        <v>1810000</v>
      </c>
      <c r="K4" s="7">
        <v>2930000</v>
      </c>
      <c r="L4" s="8">
        <v>2770000</v>
      </c>
      <c r="M4" s="8">
        <v>2420000</v>
      </c>
      <c r="N4" s="8">
        <v>2790000</v>
      </c>
      <c r="O4" s="8">
        <v>2700000</v>
      </c>
      <c r="P4" s="8">
        <v>2270000</v>
      </c>
      <c r="Q4" s="9">
        <v>2400000</v>
      </c>
      <c r="R4" s="9">
        <v>2280000</v>
      </c>
      <c r="S4" s="9">
        <v>3060000</v>
      </c>
      <c r="T4" s="9">
        <v>2630000</v>
      </c>
    </row>
    <row r="5" spans="1:21" x14ac:dyDescent="0.2">
      <c r="A5" s="6" t="s">
        <v>128</v>
      </c>
      <c r="B5" s="6"/>
      <c r="C5" s="6"/>
      <c r="D5" s="6" t="s">
        <v>129</v>
      </c>
      <c r="E5" s="6">
        <v>37.61</v>
      </c>
      <c r="F5" s="6">
        <v>2</v>
      </c>
      <c r="G5" s="6" t="b">
        <v>0</v>
      </c>
      <c r="H5" s="7">
        <v>6660000</v>
      </c>
      <c r="I5" s="7">
        <v>4170000</v>
      </c>
      <c r="J5" s="7">
        <v>3850000</v>
      </c>
      <c r="K5" s="7">
        <v>6720000</v>
      </c>
      <c r="L5" s="8">
        <v>6350000</v>
      </c>
      <c r="M5" s="8">
        <v>4970000</v>
      </c>
      <c r="N5" s="8">
        <v>6090000</v>
      </c>
      <c r="O5" s="8">
        <v>4550000</v>
      </c>
      <c r="P5" s="8">
        <v>5630000</v>
      </c>
      <c r="Q5" s="9">
        <v>5250000</v>
      </c>
      <c r="R5" s="9">
        <v>5350000</v>
      </c>
      <c r="S5" s="9">
        <v>6050000</v>
      </c>
      <c r="T5" s="9">
        <v>5510000</v>
      </c>
    </row>
    <row r="6" spans="1:21" x14ac:dyDescent="0.2">
      <c r="A6" s="6" t="s">
        <v>130</v>
      </c>
      <c r="B6" s="6"/>
      <c r="C6" s="6"/>
      <c r="D6" s="6" t="s">
        <v>131</v>
      </c>
      <c r="E6" s="6">
        <v>47.25</v>
      </c>
      <c r="F6" s="6">
        <v>2</v>
      </c>
      <c r="G6" s="6" t="b">
        <v>0</v>
      </c>
      <c r="H6" s="7">
        <v>4230000</v>
      </c>
      <c r="I6" s="7">
        <v>2860000</v>
      </c>
      <c r="J6" s="7">
        <v>2380000</v>
      </c>
      <c r="K6" s="7">
        <v>4560000</v>
      </c>
      <c r="L6" s="8">
        <v>4370000</v>
      </c>
      <c r="M6" s="8">
        <v>3620000</v>
      </c>
      <c r="N6" s="8">
        <v>4220000</v>
      </c>
      <c r="O6" s="8">
        <v>3200000</v>
      </c>
      <c r="P6" s="8">
        <v>3500000</v>
      </c>
      <c r="Q6" s="9">
        <v>3770000</v>
      </c>
      <c r="R6" s="9">
        <v>3810000</v>
      </c>
      <c r="S6" s="9">
        <v>4220000</v>
      </c>
      <c r="T6" s="9">
        <v>3870000</v>
      </c>
    </row>
    <row r="7" spans="1:21" x14ac:dyDescent="0.2">
      <c r="A7" s="6" t="s">
        <v>132</v>
      </c>
      <c r="B7" s="6"/>
      <c r="C7" s="6"/>
      <c r="D7" s="6" t="s">
        <v>133</v>
      </c>
      <c r="E7" s="6">
        <v>51.6</v>
      </c>
      <c r="F7" s="6">
        <v>2</v>
      </c>
      <c r="G7" s="6" t="b">
        <v>0</v>
      </c>
      <c r="H7" s="7">
        <v>6630000</v>
      </c>
      <c r="I7" s="7">
        <v>4520000</v>
      </c>
      <c r="J7" s="7">
        <v>3820000</v>
      </c>
      <c r="K7" s="7">
        <v>6420000</v>
      </c>
      <c r="L7" s="8">
        <v>6860000</v>
      </c>
      <c r="M7" s="8">
        <v>5270000</v>
      </c>
      <c r="N7" s="8">
        <v>6120000</v>
      </c>
      <c r="O7" s="8">
        <v>4410000</v>
      </c>
      <c r="P7" s="8">
        <v>5240000</v>
      </c>
      <c r="Q7" s="9">
        <v>5300000</v>
      </c>
      <c r="R7" s="9">
        <v>5510000</v>
      </c>
      <c r="S7" s="9">
        <v>6510000</v>
      </c>
      <c r="T7" s="9">
        <v>6050000</v>
      </c>
    </row>
    <row r="8" spans="1:21" x14ac:dyDescent="0.2">
      <c r="A8" s="6" t="s">
        <v>134</v>
      </c>
      <c r="B8" s="6"/>
      <c r="C8" s="6"/>
      <c r="D8" s="6" t="s">
        <v>135</v>
      </c>
      <c r="E8" s="6">
        <v>60.42</v>
      </c>
      <c r="F8" s="6">
        <v>2</v>
      </c>
      <c r="G8" s="6" t="b">
        <v>0</v>
      </c>
      <c r="H8" s="7">
        <v>3650000</v>
      </c>
      <c r="I8" s="7">
        <v>2060000</v>
      </c>
      <c r="J8" s="7">
        <v>1910000</v>
      </c>
      <c r="K8" s="7">
        <v>3510000</v>
      </c>
      <c r="L8" s="8">
        <v>3670000</v>
      </c>
      <c r="M8" s="8">
        <v>2700000</v>
      </c>
      <c r="N8" s="8">
        <v>3260000</v>
      </c>
      <c r="O8" s="8">
        <v>2130000</v>
      </c>
      <c r="P8" s="8">
        <v>2880000</v>
      </c>
      <c r="Q8" s="9">
        <v>2850000</v>
      </c>
      <c r="R8" s="9">
        <v>3120000</v>
      </c>
      <c r="S8" s="9">
        <v>3470000</v>
      </c>
      <c r="T8" s="9">
        <v>3030000</v>
      </c>
    </row>
    <row r="9" spans="1:21" x14ac:dyDescent="0.2">
      <c r="A9" s="6" t="s">
        <v>136</v>
      </c>
      <c r="B9" s="6"/>
      <c r="C9" s="6"/>
      <c r="D9" s="6" t="s">
        <v>137</v>
      </c>
      <c r="E9" s="6">
        <v>70.760000000000005</v>
      </c>
      <c r="F9" s="6">
        <v>2</v>
      </c>
      <c r="G9" s="6" t="b">
        <v>0</v>
      </c>
      <c r="H9" s="7">
        <v>3450000</v>
      </c>
      <c r="I9" s="7">
        <v>1690000</v>
      </c>
      <c r="J9" s="7">
        <v>1760000</v>
      </c>
      <c r="K9" s="7">
        <v>3120000</v>
      </c>
      <c r="L9" s="8">
        <v>2980000</v>
      </c>
      <c r="M9" s="8">
        <v>2580000</v>
      </c>
      <c r="N9" s="8">
        <v>3180000</v>
      </c>
      <c r="O9" s="8">
        <v>1780000</v>
      </c>
      <c r="P9" s="8">
        <v>2670000</v>
      </c>
      <c r="Q9" s="9">
        <v>2680000</v>
      </c>
      <c r="R9" s="9">
        <v>3080000</v>
      </c>
      <c r="S9" s="9">
        <v>3120000</v>
      </c>
      <c r="T9" s="9">
        <v>2690000</v>
      </c>
    </row>
    <row r="10" spans="1:21" x14ac:dyDescent="0.2">
      <c r="A10" s="6" t="s">
        <v>138</v>
      </c>
      <c r="B10" s="6"/>
      <c r="C10" s="6"/>
      <c r="D10" s="6" t="s">
        <v>139</v>
      </c>
      <c r="E10" s="6">
        <v>87.4</v>
      </c>
      <c r="F10" s="6">
        <v>2</v>
      </c>
      <c r="G10" s="6" t="b">
        <v>0</v>
      </c>
      <c r="H10" s="7">
        <v>8490000</v>
      </c>
      <c r="I10" s="7">
        <v>4020000</v>
      </c>
      <c r="J10" s="7">
        <v>3480000</v>
      </c>
      <c r="K10" s="7">
        <v>8100000</v>
      </c>
      <c r="L10" s="8">
        <v>7100000</v>
      </c>
      <c r="M10" s="8">
        <v>6680000</v>
      </c>
      <c r="N10" s="8">
        <v>7380000</v>
      </c>
      <c r="O10" s="8">
        <v>3750000</v>
      </c>
      <c r="P10" s="8">
        <v>5960000</v>
      </c>
      <c r="Q10" s="9">
        <v>6320000</v>
      </c>
      <c r="R10" s="9">
        <v>7050000</v>
      </c>
      <c r="S10" s="9">
        <v>8040000</v>
      </c>
      <c r="T10" s="9">
        <v>7020000</v>
      </c>
    </row>
    <row r="11" spans="1:21" x14ac:dyDescent="0.2">
      <c r="A11" s="6" t="s">
        <v>140</v>
      </c>
      <c r="B11" s="6"/>
      <c r="C11" s="6"/>
      <c r="D11" s="6" t="s">
        <v>141</v>
      </c>
      <c r="E11" s="6">
        <v>103.47</v>
      </c>
      <c r="F11" s="6">
        <v>2</v>
      </c>
      <c r="G11" s="6" t="b">
        <v>0</v>
      </c>
      <c r="H11" s="7">
        <v>8600000</v>
      </c>
      <c r="I11" s="7">
        <v>4440000</v>
      </c>
      <c r="J11" s="7">
        <v>3440000</v>
      </c>
      <c r="K11" s="7">
        <v>8320000</v>
      </c>
      <c r="L11" s="8">
        <v>7200000</v>
      </c>
      <c r="M11" s="8">
        <v>6840000</v>
      </c>
      <c r="N11" s="8">
        <v>7210000</v>
      </c>
      <c r="O11" s="8">
        <v>3440000</v>
      </c>
      <c r="P11" s="8">
        <v>6000000</v>
      </c>
      <c r="Q11" s="9">
        <v>6020000</v>
      </c>
      <c r="R11" s="9">
        <v>7220000</v>
      </c>
      <c r="S11" s="9">
        <v>8000000</v>
      </c>
      <c r="T11" s="9">
        <v>6860000</v>
      </c>
    </row>
    <row r="12" spans="1:21" x14ac:dyDescent="0.2">
      <c r="A12" s="10" t="s">
        <v>142</v>
      </c>
      <c r="B12" s="10"/>
      <c r="C12" s="10"/>
      <c r="D12" s="10" t="s">
        <v>143</v>
      </c>
      <c r="E12" s="10">
        <v>115.73</v>
      </c>
      <c r="F12" s="10">
        <v>2</v>
      </c>
      <c r="G12" s="10" t="b">
        <v>0</v>
      </c>
      <c r="H12" s="11">
        <v>1830000</v>
      </c>
      <c r="I12" s="11">
        <v>902000</v>
      </c>
      <c r="J12" s="11">
        <v>929000</v>
      </c>
      <c r="K12" s="11">
        <v>1910000</v>
      </c>
      <c r="L12" s="12">
        <v>1640000</v>
      </c>
      <c r="M12" s="12">
        <v>1700000</v>
      </c>
      <c r="N12" s="12">
        <v>1880000</v>
      </c>
      <c r="O12" s="12">
        <v>1130000</v>
      </c>
      <c r="P12" s="12">
        <v>1480000</v>
      </c>
      <c r="Q12" s="13">
        <v>1270000</v>
      </c>
      <c r="R12" s="13">
        <v>1620000</v>
      </c>
      <c r="S12" s="13">
        <v>999000</v>
      </c>
      <c r="T12" s="13">
        <v>950000</v>
      </c>
    </row>
    <row r="13" spans="1:21" x14ac:dyDescent="0.2">
      <c r="A13" s="14" t="s">
        <v>144</v>
      </c>
      <c r="B13" s="14" t="s">
        <v>145</v>
      </c>
      <c r="C13" s="14" t="s">
        <v>146</v>
      </c>
      <c r="D13" s="14" t="s">
        <v>147</v>
      </c>
      <c r="E13" s="14">
        <v>80.66</v>
      </c>
      <c r="F13" s="14">
        <v>2</v>
      </c>
      <c r="G13" s="14" t="b">
        <v>0</v>
      </c>
      <c r="H13" s="15">
        <v>632</v>
      </c>
      <c r="I13" s="15">
        <v>572</v>
      </c>
      <c r="J13" s="15">
        <v>395</v>
      </c>
      <c r="K13" s="15">
        <v>711</v>
      </c>
      <c r="L13" s="16">
        <v>16400</v>
      </c>
      <c r="M13" s="16">
        <v>4190</v>
      </c>
      <c r="N13" s="16">
        <v>19800</v>
      </c>
      <c r="O13" s="16">
        <v>60500</v>
      </c>
      <c r="P13" s="16">
        <v>81700</v>
      </c>
      <c r="Q13" s="17">
        <v>224000</v>
      </c>
      <c r="R13" s="17">
        <v>469000</v>
      </c>
      <c r="S13" s="17">
        <v>680000</v>
      </c>
      <c r="T13" s="17">
        <v>405000</v>
      </c>
    </row>
    <row r="14" spans="1:21" x14ac:dyDescent="0.2">
      <c r="A14" s="14" t="s">
        <v>148</v>
      </c>
      <c r="B14" s="14" t="s">
        <v>149</v>
      </c>
      <c r="C14" s="14" t="s">
        <v>146</v>
      </c>
      <c r="D14" s="14" t="s">
        <v>150</v>
      </c>
      <c r="E14" s="14">
        <v>63.78</v>
      </c>
      <c r="F14" s="14">
        <v>3</v>
      </c>
      <c r="G14" s="14" t="b">
        <v>0</v>
      </c>
      <c r="H14" s="15">
        <v>237</v>
      </c>
      <c r="I14" s="15">
        <v>395</v>
      </c>
      <c r="J14" s="15">
        <v>375</v>
      </c>
      <c r="K14" s="15">
        <v>3930</v>
      </c>
      <c r="L14" s="16">
        <v>8410</v>
      </c>
      <c r="M14" s="16">
        <v>3080</v>
      </c>
      <c r="N14" s="16">
        <v>7500</v>
      </c>
      <c r="O14" s="16">
        <v>13300</v>
      </c>
      <c r="P14" s="16">
        <v>11100</v>
      </c>
      <c r="Q14" s="17">
        <v>22500</v>
      </c>
      <c r="R14" s="17">
        <v>49800</v>
      </c>
      <c r="S14" s="17">
        <v>46700</v>
      </c>
      <c r="T14" s="17">
        <v>31800</v>
      </c>
    </row>
    <row r="15" spans="1:21" x14ac:dyDescent="0.2">
      <c r="A15" s="14" t="s">
        <v>148</v>
      </c>
      <c r="B15" s="14" t="s">
        <v>149</v>
      </c>
      <c r="C15" s="14" t="s">
        <v>146</v>
      </c>
      <c r="D15" s="14" t="s">
        <v>151</v>
      </c>
      <c r="E15" s="14">
        <v>42.56</v>
      </c>
      <c r="F15" s="14">
        <v>2</v>
      </c>
      <c r="G15" s="14" t="b">
        <v>0</v>
      </c>
      <c r="H15" s="15">
        <v>118</v>
      </c>
      <c r="I15" s="15">
        <v>118</v>
      </c>
      <c r="J15" s="15">
        <v>118</v>
      </c>
      <c r="K15" s="15">
        <v>770</v>
      </c>
      <c r="L15" s="16">
        <v>4200</v>
      </c>
      <c r="M15" s="16">
        <v>494</v>
      </c>
      <c r="N15" s="16">
        <v>1860</v>
      </c>
      <c r="O15" s="16">
        <v>5570</v>
      </c>
      <c r="P15" s="16">
        <v>2180</v>
      </c>
      <c r="Q15" s="17">
        <v>5900</v>
      </c>
      <c r="R15" s="17">
        <v>20000</v>
      </c>
      <c r="S15" s="17">
        <v>14100</v>
      </c>
      <c r="T15" s="17">
        <v>5900</v>
      </c>
    </row>
    <row r="16" spans="1:21" x14ac:dyDescent="0.2">
      <c r="A16" s="14" t="s">
        <v>148</v>
      </c>
      <c r="B16" s="14" t="s">
        <v>149</v>
      </c>
      <c r="C16" s="14" t="s">
        <v>146</v>
      </c>
      <c r="D16" s="14" t="s">
        <v>152</v>
      </c>
      <c r="E16" s="14">
        <v>140.66999999999999</v>
      </c>
      <c r="F16" s="14">
        <v>3</v>
      </c>
      <c r="G16" s="14" t="b">
        <v>0</v>
      </c>
      <c r="H16" s="15">
        <v>1830</v>
      </c>
      <c r="I16" s="15">
        <v>1250</v>
      </c>
      <c r="J16" s="15">
        <v>977</v>
      </c>
      <c r="K16" s="15">
        <v>1800</v>
      </c>
      <c r="L16" s="16">
        <v>4860</v>
      </c>
      <c r="M16" s="16">
        <v>2860</v>
      </c>
      <c r="N16" s="16">
        <v>2860</v>
      </c>
      <c r="O16" s="16">
        <v>11400</v>
      </c>
      <c r="P16" s="16">
        <v>6790</v>
      </c>
      <c r="Q16" s="17">
        <v>15300</v>
      </c>
      <c r="R16" s="17">
        <v>24000</v>
      </c>
      <c r="S16" s="17">
        <v>11200</v>
      </c>
      <c r="T16" s="17">
        <v>2570</v>
      </c>
    </row>
    <row r="17" spans="1:20" x14ac:dyDescent="0.2">
      <c r="A17" s="14" t="s">
        <v>148</v>
      </c>
      <c r="B17" s="14" t="s">
        <v>149</v>
      </c>
      <c r="C17" s="14" t="s">
        <v>146</v>
      </c>
      <c r="D17" s="14" t="s">
        <v>153</v>
      </c>
      <c r="E17" s="14">
        <v>61.23</v>
      </c>
      <c r="F17" s="14">
        <v>2</v>
      </c>
      <c r="G17" s="14" t="b">
        <v>0</v>
      </c>
      <c r="H17" s="15">
        <v>118</v>
      </c>
      <c r="I17" s="15">
        <v>197</v>
      </c>
      <c r="J17" s="15">
        <v>118</v>
      </c>
      <c r="K17" s="15">
        <v>1320</v>
      </c>
      <c r="L17" s="16">
        <v>2920</v>
      </c>
      <c r="M17" s="16">
        <v>1070</v>
      </c>
      <c r="N17" s="16">
        <v>296</v>
      </c>
      <c r="O17" s="16">
        <v>4740</v>
      </c>
      <c r="P17" s="16">
        <v>2650</v>
      </c>
      <c r="Q17" s="17">
        <v>7680</v>
      </c>
      <c r="R17" s="17">
        <v>22700</v>
      </c>
      <c r="S17" s="17">
        <v>22800</v>
      </c>
      <c r="T17" s="17">
        <v>7520</v>
      </c>
    </row>
    <row r="18" spans="1:20" x14ac:dyDescent="0.2">
      <c r="A18" s="14" t="s">
        <v>148</v>
      </c>
      <c r="B18" s="14" t="s">
        <v>149</v>
      </c>
      <c r="C18" s="14" t="s">
        <v>146</v>
      </c>
      <c r="D18" s="14" t="s">
        <v>154</v>
      </c>
      <c r="E18" s="14">
        <v>66.17</v>
      </c>
      <c r="F18" s="14">
        <v>2</v>
      </c>
      <c r="G18" s="14" t="b">
        <v>0</v>
      </c>
      <c r="H18" s="15">
        <v>306</v>
      </c>
      <c r="I18" s="15">
        <v>395</v>
      </c>
      <c r="J18" s="15">
        <v>355</v>
      </c>
      <c r="K18" s="15">
        <v>5880</v>
      </c>
      <c r="L18" s="16">
        <v>7440</v>
      </c>
      <c r="M18" s="16">
        <v>4190</v>
      </c>
      <c r="N18" s="16">
        <v>5130</v>
      </c>
      <c r="O18" s="16">
        <v>17000</v>
      </c>
      <c r="P18" s="16">
        <v>6210</v>
      </c>
      <c r="Q18" s="17">
        <v>24700</v>
      </c>
      <c r="R18" s="17">
        <v>57400</v>
      </c>
      <c r="S18" s="17">
        <v>54000</v>
      </c>
      <c r="T18" s="17">
        <v>32300</v>
      </c>
    </row>
    <row r="19" spans="1:20" x14ac:dyDescent="0.2">
      <c r="A19" s="14" t="s">
        <v>148</v>
      </c>
      <c r="B19" s="14" t="s">
        <v>149</v>
      </c>
      <c r="C19" s="14" t="s">
        <v>146</v>
      </c>
      <c r="D19" s="14" t="s">
        <v>155</v>
      </c>
      <c r="E19" s="14">
        <v>61.63</v>
      </c>
      <c r="F19" s="14">
        <v>2</v>
      </c>
      <c r="G19" s="14" t="b">
        <v>0</v>
      </c>
      <c r="H19" s="15">
        <v>118</v>
      </c>
      <c r="I19" s="15">
        <v>118</v>
      </c>
      <c r="J19" s="15">
        <v>118</v>
      </c>
      <c r="K19" s="15">
        <v>2830</v>
      </c>
      <c r="L19" s="16">
        <v>6080</v>
      </c>
      <c r="M19" s="16">
        <v>2800</v>
      </c>
      <c r="N19" s="16">
        <v>4740</v>
      </c>
      <c r="O19" s="16">
        <v>10400</v>
      </c>
      <c r="P19" s="16">
        <v>2590</v>
      </c>
      <c r="Q19" s="17">
        <v>20000</v>
      </c>
      <c r="R19" s="17">
        <v>39600</v>
      </c>
      <c r="S19" s="17">
        <v>46500</v>
      </c>
      <c r="T19" s="17">
        <v>27200</v>
      </c>
    </row>
    <row r="20" spans="1:20" x14ac:dyDescent="0.2">
      <c r="A20" s="14" t="s">
        <v>148</v>
      </c>
      <c r="B20" s="14" t="s">
        <v>149</v>
      </c>
      <c r="C20" s="14" t="s">
        <v>146</v>
      </c>
      <c r="D20" s="14" t="s">
        <v>156</v>
      </c>
      <c r="E20" s="14">
        <v>98.01</v>
      </c>
      <c r="F20" s="14">
        <v>2</v>
      </c>
      <c r="G20" s="14" t="b">
        <v>0</v>
      </c>
      <c r="H20" s="15">
        <v>1810</v>
      </c>
      <c r="I20" s="15">
        <v>2430</v>
      </c>
      <c r="J20" s="15">
        <v>1320</v>
      </c>
      <c r="K20" s="15">
        <v>9180</v>
      </c>
      <c r="L20" s="16">
        <v>10000</v>
      </c>
      <c r="M20" s="16">
        <v>10900</v>
      </c>
      <c r="N20" s="16">
        <v>14900</v>
      </c>
      <c r="O20" s="16">
        <v>25200</v>
      </c>
      <c r="P20" s="16">
        <v>13500</v>
      </c>
      <c r="Q20" s="17">
        <v>40000</v>
      </c>
      <c r="R20" s="17">
        <v>108000</v>
      </c>
      <c r="S20" s="17">
        <v>109000</v>
      </c>
      <c r="T20" s="17">
        <v>89000</v>
      </c>
    </row>
    <row r="21" spans="1:20" x14ac:dyDescent="0.2">
      <c r="A21" s="14" t="s">
        <v>148</v>
      </c>
      <c r="B21" s="14" t="s">
        <v>149</v>
      </c>
      <c r="C21" s="14" t="s">
        <v>146</v>
      </c>
      <c r="D21" s="14" t="s">
        <v>157</v>
      </c>
      <c r="E21" s="14">
        <v>82.44</v>
      </c>
      <c r="F21" s="14">
        <v>2</v>
      </c>
      <c r="G21" s="14" t="b">
        <v>0</v>
      </c>
      <c r="H21" s="15">
        <v>395</v>
      </c>
      <c r="I21" s="15">
        <v>257</v>
      </c>
      <c r="J21" s="15">
        <v>612</v>
      </c>
      <c r="K21" s="15">
        <v>4720</v>
      </c>
      <c r="L21" s="16">
        <v>5110</v>
      </c>
      <c r="M21" s="16">
        <v>2350</v>
      </c>
      <c r="N21" s="16">
        <v>5140</v>
      </c>
      <c r="O21" s="16">
        <v>12400</v>
      </c>
      <c r="P21" s="16">
        <v>7700</v>
      </c>
      <c r="Q21" s="17">
        <v>13800</v>
      </c>
      <c r="R21" s="17">
        <v>59000</v>
      </c>
      <c r="S21" s="17">
        <v>53300</v>
      </c>
      <c r="T21" s="17">
        <v>28300</v>
      </c>
    </row>
    <row r="22" spans="1:20" x14ac:dyDescent="0.2">
      <c r="A22" s="14" t="s">
        <v>148</v>
      </c>
      <c r="B22" s="14" t="s">
        <v>149</v>
      </c>
      <c r="C22" s="14" t="s">
        <v>146</v>
      </c>
      <c r="D22" s="14" t="s">
        <v>158</v>
      </c>
      <c r="E22" s="14">
        <v>57.23</v>
      </c>
      <c r="F22" s="14">
        <v>2</v>
      </c>
      <c r="G22" s="14" t="b">
        <v>0</v>
      </c>
      <c r="H22" s="15">
        <v>118</v>
      </c>
      <c r="I22" s="15">
        <v>118</v>
      </c>
      <c r="J22" s="15">
        <v>118</v>
      </c>
      <c r="K22" s="15">
        <v>2270</v>
      </c>
      <c r="L22" s="16">
        <v>4640</v>
      </c>
      <c r="M22" s="16">
        <v>1360</v>
      </c>
      <c r="N22" s="16">
        <v>1110</v>
      </c>
      <c r="O22" s="16">
        <v>4170</v>
      </c>
      <c r="P22" s="16">
        <v>3040</v>
      </c>
      <c r="Q22" s="17">
        <v>7680</v>
      </c>
      <c r="R22" s="17">
        <v>17500</v>
      </c>
      <c r="S22" s="17">
        <v>20600</v>
      </c>
      <c r="T22" s="17">
        <v>1830</v>
      </c>
    </row>
    <row r="23" spans="1:20" x14ac:dyDescent="0.2">
      <c r="A23" s="14" t="s">
        <v>159</v>
      </c>
      <c r="B23" s="14" t="s">
        <v>160</v>
      </c>
      <c r="C23" s="14" t="s">
        <v>146</v>
      </c>
      <c r="D23" s="14" t="s">
        <v>161</v>
      </c>
      <c r="E23" s="14">
        <v>80.12</v>
      </c>
      <c r="F23" s="14">
        <v>2</v>
      </c>
      <c r="G23" s="14" t="b">
        <v>0</v>
      </c>
      <c r="H23" s="15">
        <v>2680</v>
      </c>
      <c r="I23" s="15">
        <v>5740</v>
      </c>
      <c r="J23" s="15">
        <v>7970</v>
      </c>
      <c r="K23" s="15">
        <v>21700</v>
      </c>
      <c r="L23" s="16">
        <v>17000</v>
      </c>
      <c r="M23" s="16">
        <v>8690</v>
      </c>
      <c r="N23" s="16">
        <v>20700</v>
      </c>
      <c r="O23" s="16">
        <v>22700</v>
      </c>
      <c r="P23" s="16">
        <v>21400</v>
      </c>
      <c r="Q23" s="17">
        <v>20300</v>
      </c>
      <c r="R23" s="17">
        <v>41100</v>
      </c>
      <c r="S23" s="17">
        <v>64700</v>
      </c>
      <c r="T23" s="17">
        <v>36100</v>
      </c>
    </row>
    <row r="24" spans="1:20" x14ac:dyDescent="0.2">
      <c r="A24" s="14" t="s">
        <v>159</v>
      </c>
      <c r="B24" s="14" t="s">
        <v>160</v>
      </c>
      <c r="C24" s="14" t="s">
        <v>146</v>
      </c>
      <c r="D24" s="14" t="s">
        <v>162</v>
      </c>
      <c r="E24" s="14">
        <v>100.26</v>
      </c>
      <c r="F24" s="14">
        <v>2</v>
      </c>
      <c r="G24" s="14" t="b">
        <v>0</v>
      </c>
      <c r="H24" s="15">
        <v>22500</v>
      </c>
      <c r="I24" s="15">
        <v>28600</v>
      </c>
      <c r="J24" s="15">
        <v>26600</v>
      </c>
      <c r="K24" s="15">
        <v>59200</v>
      </c>
      <c r="L24" s="16">
        <v>69100</v>
      </c>
      <c r="M24" s="16">
        <v>37000</v>
      </c>
      <c r="N24" s="16">
        <v>57000</v>
      </c>
      <c r="O24" s="16">
        <v>75900</v>
      </c>
      <c r="P24" s="16">
        <v>66800</v>
      </c>
      <c r="Q24" s="17">
        <v>88400</v>
      </c>
      <c r="R24" s="17">
        <v>170000</v>
      </c>
      <c r="S24" s="17">
        <v>204000</v>
      </c>
      <c r="T24" s="17">
        <v>132000</v>
      </c>
    </row>
    <row r="25" spans="1:20" x14ac:dyDescent="0.2">
      <c r="A25" s="14" t="s">
        <v>159</v>
      </c>
      <c r="B25" s="14" t="s">
        <v>160</v>
      </c>
      <c r="C25" s="14" t="s">
        <v>146</v>
      </c>
      <c r="D25" s="14" t="s">
        <v>163</v>
      </c>
      <c r="E25" s="14">
        <v>96.26</v>
      </c>
      <c r="F25" s="14">
        <v>2</v>
      </c>
      <c r="G25" s="14" t="b">
        <v>0</v>
      </c>
      <c r="H25" s="15">
        <v>6340</v>
      </c>
      <c r="I25" s="15">
        <v>15600</v>
      </c>
      <c r="J25" s="15">
        <v>11700</v>
      </c>
      <c r="K25" s="15">
        <v>27700</v>
      </c>
      <c r="L25" s="16">
        <v>24300</v>
      </c>
      <c r="M25" s="16">
        <v>13200</v>
      </c>
      <c r="N25" s="16">
        <v>23100</v>
      </c>
      <c r="O25" s="16">
        <v>33800</v>
      </c>
      <c r="P25" s="16">
        <v>27800</v>
      </c>
      <c r="Q25" s="17">
        <v>30800</v>
      </c>
      <c r="R25" s="17">
        <v>60600</v>
      </c>
      <c r="S25" s="17">
        <v>41800</v>
      </c>
      <c r="T25" s="17">
        <v>26900</v>
      </c>
    </row>
    <row r="26" spans="1:20" x14ac:dyDescent="0.2">
      <c r="A26" s="14" t="s">
        <v>164</v>
      </c>
      <c r="B26" s="14" t="s">
        <v>43</v>
      </c>
      <c r="C26" s="14" t="s">
        <v>146</v>
      </c>
      <c r="D26" s="14" t="s">
        <v>165</v>
      </c>
      <c r="E26" s="14">
        <v>56.74</v>
      </c>
      <c r="F26" s="14">
        <v>3</v>
      </c>
      <c r="G26" s="14" t="b">
        <v>0</v>
      </c>
      <c r="H26" s="15">
        <v>4640</v>
      </c>
      <c r="I26" s="15">
        <v>5460</v>
      </c>
      <c r="J26" s="15">
        <v>7650</v>
      </c>
      <c r="K26" s="15">
        <v>22200</v>
      </c>
      <c r="L26" s="16">
        <v>20700</v>
      </c>
      <c r="M26" s="16">
        <v>8770</v>
      </c>
      <c r="N26" s="16">
        <v>9170</v>
      </c>
      <c r="O26" s="16">
        <v>22500</v>
      </c>
      <c r="P26" s="16">
        <v>22700</v>
      </c>
      <c r="Q26" s="17">
        <v>26100</v>
      </c>
      <c r="R26" s="17">
        <v>46900</v>
      </c>
      <c r="S26" s="17">
        <v>12500</v>
      </c>
      <c r="T26" s="17">
        <v>17700</v>
      </c>
    </row>
    <row r="27" spans="1:20" x14ac:dyDescent="0.2">
      <c r="A27" s="14" t="s">
        <v>164</v>
      </c>
      <c r="B27" s="14" t="s">
        <v>43</v>
      </c>
      <c r="C27" s="14" t="s">
        <v>146</v>
      </c>
      <c r="D27" s="14" t="s">
        <v>166</v>
      </c>
      <c r="E27" s="14">
        <v>59.81</v>
      </c>
      <c r="F27" s="14">
        <v>2</v>
      </c>
      <c r="G27" s="14" t="b">
        <v>0</v>
      </c>
      <c r="H27" s="15">
        <v>355</v>
      </c>
      <c r="I27" s="15">
        <v>118</v>
      </c>
      <c r="J27" s="15">
        <v>1800</v>
      </c>
      <c r="K27" s="15">
        <v>25100</v>
      </c>
      <c r="L27" s="16">
        <v>22400</v>
      </c>
      <c r="M27" s="16">
        <v>7440</v>
      </c>
      <c r="N27" s="16">
        <v>7050</v>
      </c>
      <c r="O27" s="16">
        <v>13800</v>
      </c>
      <c r="P27" s="16">
        <v>18400</v>
      </c>
      <c r="Q27" s="17">
        <v>21600</v>
      </c>
      <c r="R27" s="17">
        <v>41700</v>
      </c>
      <c r="S27" s="17">
        <v>31900</v>
      </c>
      <c r="T27" s="17">
        <v>16600</v>
      </c>
    </row>
    <row r="28" spans="1:20" x14ac:dyDescent="0.2">
      <c r="A28" s="14" t="s">
        <v>164</v>
      </c>
      <c r="B28" s="14" t="s">
        <v>43</v>
      </c>
      <c r="C28" s="14" t="s">
        <v>146</v>
      </c>
      <c r="D28" s="14" t="s">
        <v>166</v>
      </c>
      <c r="E28" s="14">
        <v>59.81</v>
      </c>
      <c r="F28" s="14">
        <v>3</v>
      </c>
      <c r="G28" s="14" t="b">
        <v>0</v>
      </c>
      <c r="H28" s="15">
        <v>553</v>
      </c>
      <c r="I28" s="15">
        <v>1470</v>
      </c>
      <c r="J28" s="15">
        <v>8530</v>
      </c>
      <c r="K28" s="15">
        <v>45300</v>
      </c>
      <c r="L28" s="16">
        <v>29200</v>
      </c>
      <c r="M28" s="16">
        <v>11500</v>
      </c>
      <c r="N28" s="16">
        <v>16800</v>
      </c>
      <c r="O28" s="16">
        <v>43600</v>
      </c>
      <c r="P28" s="16">
        <v>43900</v>
      </c>
      <c r="Q28" s="17">
        <v>27100</v>
      </c>
      <c r="R28" s="17">
        <v>79600</v>
      </c>
      <c r="S28" s="17">
        <v>58600</v>
      </c>
      <c r="T28" s="17">
        <v>39500</v>
      </c>
    </row>
    <row r="29" spans="1:20" x14ac:dyDescent="0.2">
      <c r="A29" s="14" t="s">
        <v>164</v>
      </c>
      <c r="B29" s="14" t="s">
        <v>43</v>
      </c>
      <c r="C29" s="14" t="s">
        <v>146</v>
      </c>
      <c r="D29" s="14" t="s">
        <v>44</v>
      </c>
      <c r="E29" s="14">
        <v>70.680000000000007</v>
      </c>
      <c r="F29" s="14">
        <v>2</v>
      </c>
      <c r="G29" s="14" t="b">
        <v>0</v>
      </c>
      <c r="H29" s="15">
        <v>4760</v>
      </c>
      <c r="I29" s="15">
        <v>9970</v>
      </c>
      <c r="J29" s="15">
        <v>9200</v>
      </c>
      <c r="K29" s="15">
        <v>48700</v>
      </c>
      <c r="L29" s="16">
        <v>52400</v>
      </c>
      <c r="M29" s="16">
        <v>18100</v>
      </c>
      <c r="N29" s="16">
        <v>29900</v>
      </c>
      <c r="O29" s="16">
        <v>42100</v>
      </c>
      <c r="P29" s="16">
        <v>41200</v>
      </c>
      <c r="Q29" s="17">
        <v>50000</v>
      </c>
      <c r="R29" s="17">
        <v>76000</v>
      </c>
      <c r="S29" s="17">
        <v>65200</v>
      </c>
      <c r="T29" s="17">
        <v>56300</v>
      </c>
    </row>
    <row r="30" spans="1:20" x14ac:dyDescent="0.2">
      <c r="A30" s="14" t="s">
        <v>164</v>
      </c>
      <c r="B30" s="14" t="s">
        <v>43</v>
      </c>
      <c r="C30" s="14" t="s">
        <v>146</v>
      </c>
      <c r="D30" s="14" t="s">
        <v>44</v>
      </c>
      <c r="E30" s="14">
        <v>70.680000000000007</v>
      </c>
      <c r="F30" s="14">
        <v>3</v>
      </c>
      <c r="G30" s="14" t="b">
        <v>0</v>
      </c>
      <c r="H30" s="15">
        <v>5980</v>
      </c>
      <c r="I30" s="15">
        <v>21500</v>
      </c>
      <c r="J30" s="15">
        <v>22700</v>
      </c>
      <c r="K30" s="15">
        <v>70800</v>
      </c>
      <c r="L30" s="16">
        <v>44500</v>
      </c>
      <c r="M30" s="16">
        <v>19900</v>
      </c>
      <c r="N30" s="16">
        <v>44300</v>
      </c>
      <c r="O30" s="16">
        <v>73900</v>
      </c>
      <c r="P30" s="16">
        <v>61500</v>
      </c>
      <c r="Q30" s="17">
        <v>53000</v>
      </c>
      <c r="R30" s="17">
        <v>121000</v>
      </c>
      <c r="S30" s="17">
        <v>112000</v>
      </c>
      <c r="T30" s="17">
        <v>97000</v>
      </c>
    </row>
    <row r="31" spans="1:20" x14ac:dyDescent="0.2">
      <c r="A31" s="14" t="s">
        <v>164</v>
      </c>
      <c r="B31" s="14" t="s">
        <v>43</v>
      </c>
      <c r="C31" s="14" t="s">
        <v>146</v>
      </c>
      <c r="D31" s="14" t="s">
        <v>167</v>
      </c>
      <c r="E31" s="14">
        <v>53.32</v>
      </c>
      <c r="F31" s="14">
        <v>2</v>
      </c>
      <c r="G31" s="14" t="b">
        <v>0</v>
      </c>
      <c r="H31" s="15">
        <v>1760</v>
      </c>
      <c r="I31" s="15">
        <v>7520</v>
      </c>
      <c r="J31" s="15">
        <v>3530</v>
      </c>
      <c r="K31" s="15">
        <v>33900</v>
      </c>
      <c r="L31" s="16">
        <v>57500</v>
      </c>
      <c r="M31" s="16">
        <v>11000</v>
      </c>
      <c r="N31" s="16">
        <v>12000</v>
      </c>
      <c r="O31" s="16">
        <v>33000</v>
      </c>
      <c r="P31" s="16">
        <v>33000</v>
      </c>
      <c r="Q31" s="17">
        <v>31700</v>
      </c>
      <c r="R31" s="17">
        <v>93400</v>
      </c>
      <c r="S31" s="17">
        <v>61700</v>
      </c>
      <c r="T31" s="17">
        <v>29300</v>
      </c>
    </row>
    <row r="32" spans="1:20" x14ac:dyDescent="0.2">
      <c r="A32" s="14" t="s">
        <v>164</v>
      </c>
      <c r="B32" s="14" t="s">
        <v>43</v>
      </c>
      <c r="C32" s="14" t="s">
        <v>146</v>
      </c>
      <c r="D32" s="14" t="s">
        <v>45</v>
      </c>
      <c r="E32" s="14">
        <v>48.32</v>
      </c>
      <c r="F32" s="14">
        <v>2</v>
      </c>
      <c r="G32" s="14" t="b">
        <v>0</v>
      </c>
      <c r="H32" s="15">
        <v>1700</v>
      </c>
      <c r="I32" s="15">
        <v>6970</v>
      </c>
      <c r="J32" s="15">
        <v>7280</v>
      </c>
      <c r="K32" s="15">
        <v>85900</v>
      </c>
      <c r="L32" s="16">
        <v>97100</v>
      </c>
      <c r="M32" s="16">
        <v>17300</v>
      </c>
      <c r="N32" s="16">
        <v>24700</v>
      </c>
      <c r="O32" s="16">
        <v>106000</v>
      </c>
      <c r="P32" s="16">
        <v>78200</v>
      </c>
      <c r="Q32" s="17">
        <v>69200</v>
      </c>
      <c r="R32" s="17">
        <v>226000</v>
      </c>
      <c r="S32" s="17">
        <v>156000</v>
      </c>
      <c r="T32" s="17">
        <v>78400</v>
      </c>
    </row>
    <row r="33" spans="1:20" x14ac:dyDescent="0.2">
      <c r="A33" s="14" t="s">
        <v>164</v>
      </c>
      <c r="B33" s="14" t="s">
        <v>43</v>
      </c>
      <c r="C33" s="14" t="s">
        <v>146</v>
      </c>
      <c r="D33" s="14" t="s">
        <v>168</v>
      </c>
      <c r="E33" s="14">
        <v>106.2</v>
      </c>
      <c r="F33" s="14">
        <v>3</v>
      </c>
      <c r="G33" s="14" t="b">
        <v>0</v>
      </c>
      <c r="H33" s="15">
        <v>79900</v>
      </c>
      <c r="I33" s="15">
        <v>49200</v>
      </c>
      <c r="J33" s="15">
        <v>54700</v>
      </c>
      <c r="K33" s="15">
        <v>141000</v>
      </c>
      <c r="L33" s="16">
        <v>111000</v>
      </c>
      <c r="M33" s="16">
        <v>86000</v>
      </c>
      <c r="N33" s="16">
        <v>156000</v>
      </c>
      <c r="O33" s="16">
        <v>150000</v>
      </c>
      <c r="P33" s="16">
        <v>138000</v>
      </c>
      <c r="Q33" s="17">
        <v>166000</v>
      </c>
      <c r="R33" s="17">
        <v>336000</v>
      </c>
      <c r="S33" s="17">
        <v>335000</v>
      </c>
      <c r="T33" s="17">
        <v>251000</v>
      </c>
    </row>
    <row r="34" spans="1:20" x14ac:dyDescent="0.2">
      <c r="A34" s="14" t="s">
        <v>164</v>
      </c>
      <c r="B34" s="14" t="s">
        <v>43</v>
      </c>
      <c r="C34" s="14" t="s">
        <v>146</v>
      </c>
      <c r="D34" s="14" t="s">
        <v>169</v>
      </c>
      <c r="E34" s="14">
        <v>114.04</v>
      </c>
      <c r="F34" s="14">
        <v>3</v>
      </c>
      <c r="G34" s="14" t="b">
        <v>0</v>
      </c>
      <c r="H34" s="15">
        <v>36400</v>
      </c>
      <c r="I34" s="15">
        <v>14100</v>
      </c>
      <c r="J34" s="15">
        <v>11500</v>
      </c>
      <c r="K34" s="15">
        <v>43400</v>
      </c>
      <c r="L34" s="16">
        <v>43400</v>
      </c>
      <c r="M34" s="16">
        <v>22500</v>
      </c>
      <c r="N34" s="16">
        <v>29700</v>
      </c>
      <c r="O34" s="16">
        <v>44300</v>
      </c>
      <c r="P34" s="16">
        <v>30200</v>
      </c>
      <c r="Q34" s="17">
        <v>63500</v>
      </c>
      <c r="R34" s="17">
        <v>105000</v>
      </c>
      <c r="S34" s="17">
        <v>107000</v>
      </c>
      <c r="T34" s="17">
        <v>63800</v>
      </c>
    </row>
    <row r="35" spans="1:20" x14ac:dyDescent="0.2">
      <c r="A35" s="14" t="s">
        <v>164</v>
      </c>
      <c r="B35" s="14" t="s">
        <v>43</v>
      </c>
      <c r="C35" s="14" t="s">
        <v>146</v>
      </c>
      <c r="D35" s="14" t="s">
        <v>170</v>
      </c>
      <c r="E35" s="14">
        <v>37.39</v>
      </c>
      <c r="F35" s="14">
        <v>2</v>
      </c>
      <c r="G35" s="14" t="b">
        <v>0</v>
      </c>
      <c r="H35" s="15">
        <v>118</v>
      </c>
      <c r="I35" s="15">
        <v>257</v>
      </c>
      <c r="J35" s="15">
        <v>257</v>
      </c>
      <c r="K35" s="15">
        <v>9060</v>
      </c>
      <c r="L35" s="16">
        <v>10000</v>
      </c>
      <c r="M35" s="16">
        <v>2150</v>
      </c>
      <c r="N35" s="16">
        <v>3200</v>
      </c>
      <c r="O35" s="16">
        <v>9670</v>
      </c>
      <c r="P35" s="16">
        <v>7250</v>
      </c>
      <c r="Q35" s="17">
        <v>6060</v>
      </c>
      <c r="R35" s="17">
        <v>22300</v>
      </c>
      <c r="S35" s="17">
        <v>17100</v>
      </c>
      <c r="T35" s="17">
        <v>7150</v>
      </c>
    </row>
    <row r="36" spans="1:20" x14ac:dyDescent="0.2">
      <c r="A36" s="14" t="s">
        <v>171</v>
      </c>
      <c r="B36" s="14" t="s">
        <v>172</v>
      </c>
      <c r="C36" s="14" t="s">
        <v>146</v>
      </c>
      <c r="D36" s="14" t="s">
        <v>173</v>
      </c>
      <c r="E36" s="14">
        <v>73.069999999999993</v>
      </c>
      <c r="F36" s="14">
        <v>2</v>
      </c>
      <c r="G36" s="14" t="b">
        <v>0</v>
      </c>
      <c r="H36" s="15">
        <v>3140</v>
      </c>
      <c r="I36" s="15">
        <v>7810</v>
      </c>
      <c r="J36" s="15">
        <v>3290</v>
      </c>
      <c r="K36" s="15">
        <v>16900</v>
      </c>
      <c r="L36" s="16">
        <v>34600</v>
      </c>
      <c r="M36" s="16">
        <v>16200</v>
      </c>
      <c r="N36" s="16">
        <v>16700</v>
      </c>
      <c r="O36" s="16">
        <v>26000</v>
      </c>
      <c r="P36" s="16">
        <v>22600</v>
      </c>
      <c r="Q36" s="17">
        <v>23200</v>
      </c>
      <c r="R36" s="17">
        <v>68100</v>
      </c>
      <c r="S36" s="17">
        <v>47800</v>
      </c>
      <c r="T36" s="17">
        <v>26700</v>
      </c>
    </row>
    <row r="37" spans="1:20" x14ac:dyDescent="0.2">
      <c r="A37" s="14" t="s">
        <v>171</v>
      </c>
      <c r="B37" s="14" t="s">
        <v>172</v>
      </c>
      <c r="C37" s="14" t="s">
        <v>146</v>
      </c>
      <c r="D37" s="14" t="s">
        <v>174</v>
      </c>
      <c r="E37" s="14">
        <v>81</v>
      </c>
      <c r="F37" s="14">
        <v>2</v>
      </c>
      <c r="G37" s="14" t="b">
        <v>0</v>
      </c>
      <c r="H37" s="15">
        <v>118</v>
      </c>
      <c r="I37" s="15">
        <v>711</v>
      </c>
      <c r="J37" s="15">
        <v>375</v>
      </c>
      <c r="K37" s="15">
        <v>1380</v>
      </c>
      <c r="L37" s="16">
        <v>3100</v>
      </c>
      <c r="M37" s="16">
        <v>1320</v>
      </c>
      <c r="N37" s="16">
        <v>1150</v>
      </c>
      <c r="O37" s="16">
        <v>3460</v>
      </c>
      <c r="P37" s="16">
        <v>2820</v>
      </c>
      <c r="Q37" s="17">
        <v>8010</v>
      </c>
      <c r="R37" s="17">
        <v>12500</v>
      </c>
      <c r="S37" s="17">
        <v>18100</v>
      </c>
      <c r="T37" s="17">
        <v>5410</v>
      </c>
    </row>
    <row r="38" spans="1:20" x14ac:dyDescent="0.2">
      <c r="A38" s="14" t="s">
        <v>175</v>
      </c>
      <c r="B38" s="14" t="s">
        <v>176</v>
      </c>
      <c r="C38" s="14" t="s">
        <v>146</v>
      </c>
      <c r="D38" s="14" t="s">
        <v>177</v>
      </c>
      <c r="E38" s="14">
        <v>93.89</v>
      </c>
      <c r="F38" s="14">
        <v>2</v>
      </c>
      <c r="G38" s="14" t="b">
        <v>0</v>
      </c>
      <c r="H38" s="15">
        <v>3870</v>
      </c>
      <c r="I38" s="15">
        <v>9470</v>
      </c>
      <c r="J38" s="15">
        <v>9730</v>
      </c>
      <c r="K38" s="15">
        <v>20900</v>
      </c>
      <c r="L38" s="16">
        <v>18100</v>
      </c>
      <c r="M38" s="16">
        <v>5090</v>
      </c>
      <c r="N38" s="16">
        <v>10600</v>
      </c>
      <c r="O38" s="16">
        <v>18600</v>
      </c>
      <c r="P38" s="16">
        <v>10200</v>
      </c>
      <c r="Q38" s="17">
        <v>5040</v>
      </c>
      <c r="R38" s="17">
        <v>9280</v>
      </c>
      <c r="S38" s="17">
        <v>6650</v>
      </c>
      <c r="T38" s="17">
        <v>4640</v>
      </c>
    </row>
    <row r="39" spans="1:20" x14ac:dyDescent="0.2">
      <c r="A39" s="14" t="s">
        <v>178</v>
      </c>
      <c r="B39" s="14" t="s">
        <v>179</v>
      </c>
      <c r="C39" s="14" t="s">
        <v>146</v>
      </c>
      <c r="D39" s="14" t="s">
        <v>180</v>
      </c>
      <c r="E39" s="14">
        <v>92.91</v>
      </c>
      <c r="F39" s="14">
        <v>2</v>
      </c>
      <c r="G39" s="14" t="b">
        <v>0</v>
      </c>
      <c r="H39" s="15">
        <v>2290</v>
      </c>
      <c r="I39" s="15">
        <v>1130</v>
      </c>
      <c r="J39" s="15">
        <v>2430</v>
      </c>
      <c r="K39" s="15">
        <v>2430</v>
      </c>
      <c r="L39" s="16">
        <v>6870</v>
      </c>
      <c r="M39" s="16">
        <v>3510</v>
      </c>
      <c r="N39" s="16">
        <v>5150</v>
      </c>
      <c r="O39" s="16">
        <v>10800</v>
      </c>
      <c r="P39" s="16">
        <v>6750</v>
      </c>
      <c r="Q39" s="17">
        <v>15800</v>
      </c>
      <c r="R39" s="17">
        <v>25400</v>
      </c>
      <c r="S39" s="17">
        <v>33400</v>
      </c>
      <c r="T39" s="17">
        <v>21400</v>
      </c>
    </row>
    <row r="40" spans="1:20" x14ac:dyDescent="0.2">
      <c r="A40" s="14" t="s">
        <v>178</v>
      </c>
      <c r="B40" s="14" t="s">
        <v>179</v>
      </c>
      <c r="C40" s="14" t="s">
        <v>146</v>
      </c>
      <c r="D40" s="14" t="s">
        <v>181</v>
      </c>
      <c r="E40" s="14">
        <v>104.78</v>
      </c>
      <c r="F40" s="14">
        <v>2</v>
      </c>
      <c r="G40" s="14" t="b">
        <v>0</v>
      </c>
      <c r="H40" s="15">
        <v>3080</v>
      </c>
      <c r="I40" s="15">
        <v>3270</v>
      </c>
      <c r="J40" s="15">
        <v>3830</v>
      </c>
      <c r="K40" s="15">
        <v>6200</v>
      </c>
      <c r="L40" s="16">
        <v>9760</v>
      </c>
      <c r="M40" s="16">
        <v>5730</v>
      </c>
      <c r="N40" s="16">
        <v>6850</v>
      </c>
      <c r="O40" s="16">
        <v>11300</v>
      </c>
      <c r="P40" s="16">
        <v>12100</v>
      </c>
      <c r="Q40" s="17">
        <v>29800</v>
      </c>
      <c r="R40" s="17">
        <v>40300</v>
      </c>
      <c r="S40" s="17">
        <v>64800</v>
      </c>
      <c r="T40" s="17">
        <v>48100</v>
      </c>
    </row>
    <row r="41" spans="1:20" x14ac:dyDescent="0.2">
      <c r="A41" s="14" t="s">
        <v>178</v>
      </c>
      <c r="B41" s="14" t="s">
        <v>179</v>
      </c>
      <c r="C41" s="14" t="s">
        <v>146</v>
      </c>
      <c r="D41" s="14" t="s">
        <v>182</v>
      </c>
      <c r="E41" s="14">
        <v>60.91</v>
      </c>
      <c r="F41" s="14">
        <v>2</v>
      </c>
      <c r="G41" s="14" t="b">
        <v>0</v>
      </c>
      <c r="H41" s="15">
        <v>730</v>
      </c>
      <c r="I41" s="15">
        <v>1880</v>
      </c>
      <c r="J41" s="15">
        <v>3220</v>
      </c>
      <c r="K41" s="15">
        <v>22000</v>
      </c>
      <c r="L41" s="16">
        <v>30700</v>
      </c>
      <c r="M41" s="16">
        <v>6400</v>
      </c>
      <c r="N41" s="16">
        <v>6100</v>
      </c>
      <c r="O41" s="16">
        <v>28800</v>
      </c>
      <c r="P41" s="16">
        <v>30600</v>
      </c>
      <c r="Q41" s="17">
        <v>33900</v>
      </c>
      <c r="R41" s="17">
        <v>90800</v>
      </c>
      <c r="S41" s="17">
        <v>90000</v>
      </c>
      <c r="T41" s="17">
        <v>32100</v>
      </c>
    </row>
    <row r="42" spans="1:20" x14ac:dyDescent="0.2">
      <c r="A42" s="14" t="s">
        <v>178</v>
      </c>
      <c r="B42" s="14" t="s">
        <v>179</v>
      </c>
      <c r="C42" s="14" t="s">
        <v>146</v>
      </c>
      <c r="D42" s="14" t="s">
        <v>183</v>
      </c>
      <c r="E42" s="14">
        <v>52.47</v>
      </c>
      <c r="F42" s="14">
        <v>2</v>
      </c>
      <c r="G42" s="14" t="b">
        <v>0</v>
      </c>
      <c r="H42" s="15">
        <v>395</v>
      </c>
      <c r="I42" s="15">
        <v>237</v>
      </c>
      <c r="J42" s="15">
        <v>493</v>
      </c>
      <c r="K42" s="15">
        <v>4920</v>
      </c>
      <c r="L42" s="16">
        <v>7290</v>
      </c>
      <c r="M42" s="16">
        <v>1940</v>
      </c>
      <c r="N42" s="16">
        <v>1300</v>
      </c>
      <c r="O42" s="16">
        <v>5860</v>
      </c>
      <c r="P42" s="16">
        <v>7150</v>
      </c>
      <c r="Q42" s="17">
        <v>5920</v>
      </c>
      <c r="R42" s="17">
        <v>32400</v>
      </c>
      <c r="S42" s="17">
        <v>18900</v>
      </c>
      <c r="T42" s="17">
        <v>9570</v>
      </c>
    </row>
    <row r="43" spans="1:20" x14ac:dyDescent="0.2">
      <c r="A43" s="14" t="s">
        <v>178</v>
      </c>
      <c r="B43" s="14" t="s">
        <v>179</v>
      </c>
      <c r="C43" s="14" t="s">
        <v>146</v>
      </c>
      <c r="D43" s="14" t="s">
        <v>184</v>
      </c>
      <c r="E43" s="14">
        <v>77.459999999999994</v>
      </c>
      <c r="F43" s="14">
        <v>3</v>
      </c>
      <c r="G43" s="14" t="b">
        <v>0</v>
      </c>
      <c r="H43" s="15">
        <v>5910</v>
      </c>
      <c r="I43" s="15">
        <v>19000</v>
      </c>
      <c r="J43" s="15">
        <v>27700</v>
      </c>
      <c r="K43" s="15">
        <v>68800</v>
      </c>
      <c r="L43" s="16">
        <v>59200</v>
      </c>
      <c r="M43" s="16">
        <v>23600</v>
      </c>
      <c r="N43" s="16">
        <v>59200</v>
      </c>
      <c r="O43" s="16">
        <v>77100</v>
      </c>
      <c r="P43" s="16">
        <v>65400</v>
      </c>
      <c r="Q43" s="17">
        <v>100000</v>
      </c>
      <c r="R43" s="17">
        <v>218000</v>
      </c>
      <c r="S43" s="17">
        <v>280000</v>
      </c>
      <c r="T43" s="17">
        <v>170000</v>
      </c>
    </row>
    <row r="44" spans="1:20" x14ac:dyDescent="0.2">
      <c r="A44" s="14" t="s">
        <v>185</v>
      </c>
      <c r="B44" s="14" t="s">
        <v>186</v>
      </c>
      <c r="C44" s="14" t="s">
        <v>146</v>
      </c>
      <c r="D44" s="14" t="s">
        <v>187</v>
      </c>
      <c r="E44" s="14">
        <v>103.59</v>
      </c>
      <c r="F44" s="14">
        <v>3</v>
      </c>
      <c r="G44" s="14" t="b">
        <v>0</v>
      </c>
      <c r="H44" s="15">
        <v>10400</v>
      </c>
      <c r="I44" s="15">
        <v>7310</v>
      </c>
      <c r="J44" s="15">
        <v>4580</v>
      </c>
      <c r="K44" s="15">
        <v>16900</v>
      </c>
      <c r="L44" s="16">
        <v>17600</v>
      </c>
      <c r="M44" s="16">
        <v>7670</v>
      </c>
      <c r="N44" s="16">
        <v>26900</v>
      </c>
      <c r="O44" s="16">
        <v>18200</v>
      </c>
      <c r="P44" s="16">
        <v>15600</v>
      </c>
      <c r="Q44" s="17">
        <v>12300</v>
      </c>
      <c r="R44" s="17">
        <v>21500</v>
      </c>
      <c r="S44" s="17">
        <v>26900</v>
      </c>
      <c r="T44" s="17">
        <v>16000</v>
      </c>
    </row>
    <row r="45" spans="1:20" x14ac:dyDescent="0.2">
      <c r="A45" s="14" t="s">
        <v>185</v>
      </c>
      <c r="B45" s="14" t="s">
        <v>186</v>
      </c>
      <c r="C45" s="14" t="s">
        <v>146</v>
      </c>
      <c r="D45" s="14" t="s">
        <v>188</v>
      </c>
      <c r="E45" s="14">
        <v>134.38999999999999</v>
      </c>
      <c r="F45" s="14">
        <v>2</v>
      </c>
      <c r="G45" s="14" t="b">
        <v>0</v>
      </c>
      <c r="H45" s="15">
        <v>15800</v>
      </c>
      <c r="I45" s="15">
        <v>8710</v>
      </c>
      <c r="J45" s="15">
        <v>5510</v>
      </c>
      <c r="K45" s="15">
        <v>19400</v>
      </c>
      <c r="L45" s="16">
        <v>13100</v>
      </c>
      <c r="M45" s="16">
        <v>10200</v>
      </c>
      <c r="N45" s="16">
        <v>11400</v>
      </c>
      <c r="O45" s="16">
        <v>12900</v>
      </c>
      <c r="P45" s="16">
        <v>17200</v>
      </c>
      <c r="Q45" s="17">
        <v>15600</v>
      </c>
      <c r="R45" s="17">
        <v>26400</v>
      </c>
      <c r="S45" s="17">
        <v>18600</v>
      </c>
      <c r="T45" s="17">
        <v>14100</v>
      </c>
    </row>
    <row r="46" spans="1:20" x14ac:dyDescent="0.2">
      <c r="A46" s="14" t="s">
        <v>185</v>
      </c>
      <c r="B46" s="14" t="s">
        <v>186</v>
      </c>
      <c r="C46" s="14" t="s">
        <v>146</v>
      </c>
      <c r="D46" s="14" t="s">
        <v>188</v>
      </c>
      <c r="E46" s="14">
        <v>134.38999999999999</v>
      </c>
      <c r="F46" s="14">
        <v>3</v>
      </c>
      <c r="G46" s="14" t="b">
        <v>0</v>
      </c>
      <c r="H46" s="15">
        <v>43400</v>
      </c>
      <c r="I46" s="15">
        <v>27200</v>
      </c>
      <c r="J46" s="15">
        <v>24500</v>
      </c>
      <c r="K46" s="15">
        <v>52500</v>
      </c>
      <c r="L46" s="16">
        <v>21100</v>
      </c>
      <c r="M46" s="16">
        <v>17700</v>
      </c>
      <c r="N46" s="16">
        <v>27600</v>
      </c>
      <c r="O46" s="16">
        <v>33500</v>
      </c>
      <c r="P46" s="16">
        <v>51600</v>
      </c>
      <c r="Q46" s="17">
        <v>21900</v>
      </c>
      <c r="R46" s="17">
        <v>76400</v>
      </c>
      <c r="S46" s="17">
        <v>44200</v>
      </c>
      <c r="T46" s="17">
        <v>29100</v>
      </c>
    </row>
    <row r="47" spans="1:20" x14ac:dyDescent="0.2">
      <c r="A47" s="14" t="s">
        <v>185</v>
      </c>
      <c r="B47" s="14" t="s">
        <v>186</v>
      </c>
      <c r="C47" s="14" t="s">
        <v>146</v>
      </c>
      <c r="D47" s="14" t="s">
        <v>189</v>
      </c>
      <c r="E47" s="14">
        <v>122.37</v>
      </c>
      <c r="F47" s="14">
        <v>2</v>
      </c>
      <c r="G47" s="14" t="b">
        <v>0</v>
      </c>
      <c r="H47" s="15">
        <v>14700</v>
      </c>
      <c r="I47" s="15">
        <v>7170</v>
      </c>
      <c r="J47" s="15">
        <v>7130</v>
      </c>
      <c r="K47" s="15">
        <v>19000</v>
      </c>
      <c r="L47" s="16">
        <v>22800</v>
      </c>
      <c r="M47" s="16">
        <v>10500</v>
      </c>
      <c r="N47" s="16">
        <v>16600</v>
      </c>
      <c r="O47" s="16">
        <v>11800</v>
      </c>
      <c r="P47" s="16">
        <v>13800</v>
      </c>
      <c r="Q47" s="17">
        <v>18000</v>
      </c>
      <c r="R47" s="17">
        <v>24000</v>
      </c>
      <c r="S47" s="17">
        <v>12500</v>
      </c>
      <c r="T47" s="17">
        <v>8720</v>
      </c>
    </row>
    <row r="48" spans="1:20" x14ac:dyDescent="0.2">
      <c r="A48" s="14" t="s">
        <v>190</v>
      </c>
      <c r="B48" s="14" t="s">
        <v>191</v>
      </c>
      <c r="C48" s="14" t="s">
        <v>146</v>
      </c>
      <c r="D48" s="14" t="s">
        <v>192</v>
      </c>
      <c r="E48" s="14">
        <v>47.65</v>
      </c>
      <c r="F48" s="14">
        <v>2</v>
      </c>
      <c r="G48" s="14" t="b">
        <v>0</v>
      </c>
      <c r="H48" s="15">
        <v>1180</v>
      </c>
      <c r="I48" s="15">
        <v>592</v>
      </c>
      <c r="J48" s="15">
        <v>118</v>
      </c>
      <c r="K48" s="15">
        <v>6550</v>
      </c>
      <c r="L48" s="16">
        <v>7480</v>
      </c>
      <c r="M48" s="16">
        <v>1110</v>
      </c>
      <c r="N48" s="16">
        <v>2570</v>
      </c>
      <c r="O48" s="16">
        <v>8900</v>
      </c>
      <c r="P48" s="16">
        <v>7940</v>
      </c>
      <c r="Q48" s="17">
        <v>8290</v>
      </c>
      <c r="R48" s="17">
        <v>34800</v>
      </c>
      <c r="S48" s="17">
        <v>22300</v>
      </c>
      <c r="T48" s="17">
        <v>12700</v>
      </c>
    </row>
    <row r="49" spans="1:20" x14ac:dyDescent="0.2">
      <c r="A49" s="14" t="s">
        <v>193</v>
      </c>
      <c r="B49" s="14" t="s">
        <v>194</v>
      </c>
      <c r="C49" s="14" t="s">
        <v>146</v>
      </c>
      <c r="D49" s="14" t="s">
        <v>195</v>
      </c>
      <c r="E49" s="14">
        <v>124.44</v>
      </c>
      <c r="F49" s="14">
        <v>2</v>
      </c>
      <c r="G49" s="14" t="b">
        <v>0</v>
      </c>
      <c r="H49" s="15">
        <v>3040</v>
      </c>
      <c r="I49" s="15">
        <v>2780</v>
      </c>
      <c r="J49" s="15">
        <v>1380</v>
      </c>
      <c r="K49" s="15">
        <v>4620</v>
      </c>
      <c r="L49" s="16">
        <v>5880</v>
      </c>
      <c r="M49" s="16">
        <v>4420</v>
      </c>
      <c r="N49" s="16">
        <v>4620</v>
      </c>
      <c r="O49" s="16">
        <v>5800</v>
      </c>
      <c r="P49" s="16">
        <v>5330</v>
      </c>
      <c r="Q49" s="17">
        <v>13000</v>
      </c>
      <c r="R49" s="17">
        <v>29000</v>
      </c>
      <c r="S49" s="17">
        <v>20200</v>
      </c>
      <c r="T49" s="17">
        <v>4630</v>
      </c>
    </row>
    <row r="50" spans="1:20" x14ac:dyDescent="0.2">
      <c r="A50" s="14" t="s">
        <v>193</v>
      </c>
      <c r="B50" s="14" t="s">
        <v>194</v>
      </c>
      <c r="C50" s="14" t="s">
        <v>146</v>
      </c>
      <c r="D50" s="14" t="s">
        <v>196</v>
      </c>
      <c r="E50" s="14">
        <v>99.35</v>
      </c>
      <c r="F50" s="14">
        <v>2</v>
      </c>
      <c r="G50" s="14" t="b">
        <v>0</v>
      </c>
      <c r="H50" s="15">
        <v>1420</v>
      </c>
      <c r="I50" s="15">
        <v>2210</v>
      </c>
      <c r="J50" s="15">
        <v>2310</v>
      </c>
      <c r="K50" s="15">
        <v>4640</v>
      </c>
      <c r="L50" s="16">
        <v>8410</v>
      </c>
      <c r="M50" s="16">
        <v>5550</v>
      </c>
      <c r="N50" s="16">
        <v>543</v>
      </c>
      <c r="O50" s="16">
        <v>7360</v>
      </c>
      <c r="P50" s="16">
        <v>8070</v>
      </c>
      <c r="Q50" s="17">
        <v>16500</v>
      </c>
      <c r="R50" s="17">
        <v>40200</v>
      </c>
      <c r="S50" s="17">
        <v>32100</v>
      </c>
      <c r="T50" s="17">
        <v>29700</v>
      </c>
    </row>
    <row r="51" spans="1:20" x14ac:dyDescent="0.2">
      <c r="A51" s="14" t="s">
        <v>197</v>
      </c>
      <c r="B51" s="14" t="s">
        <v>198</v>
      </c>
      <c r="C51" s="14" t="s">
        <v>146</v>
      </c>
      <c r="D51" s="14" t="s">
        <v>199</v>
      </c>
      <c r="E51" s="14">
        <v>84.86</v>
      </c>
      <c r="F51" s="14">
        <v>2</v>
      </c>
      <c r="G51" s="14" t="b">
        <v>0</v>
      </c>
      <c r="H51" s="15">
        <v>701</v>
      </c>
      <c r="I51" s="15">
        <v>4050</v>
      </c>
      <c r="J51" s="15">
        <v>395</v>
      </c>
      <c r="K51" s="15">
        <v>7380</v>
      </c>
      <c r="L51" s="16">
        <v>9800</v>
      </c>
      <c r="M51" s="16">
        <v>3970</v>
      </c>
      <c r="N51" s="16">
        <v>5980</v>
      </c>
      <c r="O51" s="16">
        <v>14500</v>
      </c>
      <c r="P51" s="16">
        <v>10000</v>
      </c>
      <c r="Q51" s="17">
        <v>5510</v>
      </c>
      <c r="R51" s="17">
        <v>21000</v>
      </c>
      <c r="S51" s="17">
        <v>15500</v>
      </c>
      <c r="T51" s="17">
        <v>10400</v>
      </c>
    </row>
    <row r="52" spans="1:20" x14ac:dyDescent="0.2">
      <c r="A52" s="14" t="s">
        <v>200</v>
      </c>
      <c r="B52" s="14" t="s">
        <v>201</v>
      </c>
      <c r="C52" s="14" t="s">
        <v>146</v>
      </c>
      <c r="D52" s="14" t="s">
        <v>202</v>
      </c>
      <c r="E52" s="14">
        <v>108.82</v>
      </c>
      <c r="F52" s="14">
        <v>2</v>
      </c>
      <c r="G52" s="14" t="b">
        <v>0</v>
      </c>
      <c r="H52" s="15">
        <v>1840</v>
      </c>
      <c r="I52" s="15">
        <v>2070</v>
      </c>
      <c r="J52" s="15">
        <v>1170</v>
      </c>
      <c r="K52" s="15">
        <v>2290</v>
      </c>
      <c r="L52" s="16">
        <v>5050</v>
      </c>
      <c r="M52" s="16">
        <v>3990</v>
      </c>
      <c r="N52" s="16">
        <v>4900</v>
      </c>
      <c r="O52" s="16">
        <v>5830</v>
      </c>
      <c r="P52" s="16">
        <v>8110</v>
      </c>
      <c r="Q52" s="17">
        <v>11600</v>
      </c>
      <c r="R52" s="17">
        <v>21600</v>
      </c>
      <c r="S52" s="17">
        <v>23000</v>
      </c>
      <c r="T52" s="17">
        <v>15900</v>
      </c>
    </row>
    <row r="53" spans="1:20" x14ac:dyDescent="0.2">
      <c r="A53" s="14" t="s">
        <v>203</v>
      </c>
      <c r="B53" s="14" t="s">
        <v>204</v>
      </c>
      <c r="C53" s="14" t="s">
        <v>146</v>
      </c>
      <c r="D53" s="14" t="s">
        <v>205</v>
      </c>
      <c r="E53" s="14">
        <v>56.24</v>
      </c>
      <c r="F53" s="14">
        <v>2</v>
      </c>
      <c r="G53" s="14" t="b">
        <v>0</v>
      </c>
      <c r="H53" s="15">
        <v>118</v>
      </c>
      <c r="I53" s="15">
        <v>474</v>
      </c>
      <c r="J53" s="15">
        <v>257</v>
      </c>
      <c r="K53" s="15">
        <v>2720</v>
      </c>
      <c r="L53" s="16">
        <v>6000</v>
      </c>
      <c r="M53" s="16">
        <v>237</v>
      </c>
      <c r="N53" s="16">
        <v>2600</v>
      </c>
      <c r="O53" s="16">
        <v>7170</v>
      </c>
      <c r="P53" s="16">
        <v>4820</v>
      </c>
      <c r="Q53" s="17">
        <v>10100</v>
      </c>
      <c r="R53" s="17">
        <v>33000</v>
      </c>
      <c r="S53" s="17">
        <v>30600</v>
      </c>
      <c r="T53" s="17">
        <v>10400</v>
      </c>
    </row>
    <row r="54" spans="1:20" x14ac:dyDescent="0.2">
      <c r="A54" s="14" t="s">
        <v>206</v>
      </c>
      <c r="B54" s="14" t="s">
        <v>207</v>
      </c>
      <c r="C54" s="14" t="s">
        <v>146</v>
      </c>
      <c r="D54" s="14" t="s">
        <v>208</v>
      </c>
      <c r="E54" s="14">
        <v>92.16</v>
      </c>
      <c r="F54" s="14">
        <v>2</v>
      </c>
      <c r="G54" s="14" t="b">
        <v>0</v>
      </c>
      <c r="H54" s="15">
        <v>11300</v>
      </c>
      <c r="I54" s="15">
        <v>42100</v>
      </c>
      <c r="J54" s="15">
        <v>16300</v>
      </c>
      <c r="K54" s="15">
        <v>28800</v>
      </c>
      <c r="L54" s="16">
        <v>59600</v>
      </c>
      <c r="M54" s="16">
        <v>37500</v>
      </c>
      <c r="N54" s="16">
        <v>21300</v>
      </c>
      <c r="O54" s="16">
        <v>18100</v>
      </c>
      <c r="P54" s="16">
        <v>34500</v>
      </c>
      <c r="Q54" s="17">
        <v>27100</v>
      </c>
      <c r="R54" s="17">
        <v>71500</v>
      </c>
      <c r="S54" s="17">
        <v>44300</v>
      </c>
      <c r="T54" s="17">
        <v>27300</v>
      </c>
    </row>
    <row r="55" spans="1:20" x14ac:dyDescent="0.2">
      <c r="A55" s="14" t="s">
        <v>209</v>
      </c>
      <c r="B55" s="14" t="s">
        <v>210</v>
      </c>
      <c r="C55" s="14" t="s">
        <v>146</v>
      </c>
      <c r="D55" s="14" t="s">
        <v>211</v>
      </c>
      <c r="E55" s="14">
        <v>112.52</v>
      </c>
      <c r="F55" s="14">
        <v>2</v>
      </c>
      <c r="G55" s="14" t="b">
        <v>0</v>
      </c>
      <c r="H55" s="15">
        <v>14100</v>
      </c>
      <c r="I55" s="15">
        <v>12000</v>
      </c>
      <c r="J55" s="15">
        <v>12400</v>
      </c>
      <c r="K55" s="15">
        <v>26100</v>
      </c>
      <c r="L55" s="16">
        <v>23000</v>
      </c>
      <c r="M55" s="16">
        <v>10800</v>
      </c>
      <c r="N55" s="16">
        <v>19100</v>
      </c>
      <c r="O55" s="16">
        <v>20000</v>
      </c>
      <c r="P55" s="16">
        <v>20900</v>
      </c>
      <c r="Q55" s="17">
        <v>35900</v>
      </c>
      <c r="R55" s="17">
        <v>70400</v>
      </c>
      <c r="S55" s="17">
        <v>61000</v>
      </c>
      <c r="T55" s="17">
        <v>52200</v>
      </c>
    </row>
    <row r="56" spans="1:20" x14ac:dyDescent="0.2">
      <c r="A56" s="14" t="s">
        <v>212</v>
      </c>
      <c r="B56" s="14" t="s">
        <v>213</v>
      </c>
      <c r="C56" s="14" t="s">
        <v>146</v>
      </c>
      <c r="D56" s="14" t="s">
        <v>214</v>
      </c>
      <c r="E56" s="14">
        <v>86.89</v>
      </c>
      <c r="F56" s="14">
        <v>2</v>
      </c>
      <c r="G56" s="14" t="b">
        <v>0</v>
      </c>
      <c r="H56" s="15">
        <v>711</v>
      </c>
      <c r="I56" s="15">
        <v>1130</v>
      </c>
      <c r="J56" s="15">
        <v>2190</v>
      </c>
      <c r="K56" s="15">
        <v>5960</v>
      </c>
      <c r="L56" s="16">
        <v>6280</v>
      </c>
      <c r="M56" s="16">
        <v>3830</v>
      </c>
      <c r="N56" s="16">
        <v>2630</v>
      </c>
      <c r="O56" s="16">
        <v>6770</v>
      </c>
      <c r="P56" s="16">
        <v>6350</v>
      </c>
      <c r="Q56" s="17">
        <v>7210</v>
      </c>
      <c r="R56" s="17">
        <v>20200</v>
      </c>
      <c r="S56" s="17">
        <v>17400</v>
      </c>
      <c r="T56" s="17">
        <v>16600</v>
      </c>
    </row>
    <row r="57" spans="1:20" x14ac:dyDescent="0.2">
      <c r="A57" s="14" t="s">
        <v>212</v>
      </c>
      <c r="B57" s="14" t="s">
        <v>213</v>
      </c>
      <c r="C57" s="14" t="s">
        <v>146</v>
      </c>
      <c r="D57" s="14" t="s">
        <v>215</v>
      </c>
      <c r="E57" s="14">
        <v>115.83</v>
      </c>
      <c r="F57" s="14">
        <v>2</v>
      </c>
      <c r="G57" s="14" t="b">
        <v>0</v>
      </c>
      <c r="H57" s="15">
        <v>5130</v>
      </c>
      <c r="I57" s="15">
        <v>3990</v>
      </c>
      <c r="J57" s="15">
        <v>6280</v>
      </c>
      <c r="K57" s="15">
        <v>10300</v>
      </c>
      <c r="L57" s="16">
        <v>5840</v>
      </c>
      <c r="M57" s="16">
        <v>6390</v>
      </c>
      <c r="N57" s="16">
        <v>8130</v>
      </c>
      <c r="O57" s="16">
        <v>10500</v>
      </c>
      <c r="P57" s="16">
        <v>12000</v>
      </c>
      <c r="Q57" s="17">
        <v>12700</v>
      </c>
      <c r="R57" s="17">
        <v>24800</v>
      </c>
      <c r="S57" s="17">
        <v>11600</v>
      </c>
      <c r="T57" s="17">
        <v>9090</v>
      </c>
    </row>
    <row r="58" spans="1:20" x14ac:dyDescent="0.2">
      <c r="A58" s="14" t="s">
        <v>212</v>
      </c>
      <c r="B58" s="14" t="s">
        <v>213</v>
      </c>
      <c r="C58" s="14" t="s">
        <v>146</v>
      </c>
      <c r="D58" s="14" t="s">
        <v>216</v>
      </c>
      <c r="E58" s="14">
        <v>84.82</v>
      </c>
      <c r="F58" s="14">
        <v>2</v>
      </c>
      <c r="G58" s="14" t="b">
        <v>0</v>
      </c>
      <c r="H58" s="15">
        <v>2260</v>
      </c>
      <c r="I58" s="15">
        <v>5650</v>
      </c>
      <c r="J58" s="15">
        <v>5070</v>
      </c>
      <c r="K58" s="15">
        <v>15800</v>
      </c>
      <c r="L58" s="16">
        <v>16000</v>
      </c>
      <c r="M58" s="16">
        <v>8450</v>
      </c>
      <c r="N58" s="16">
        <v>11200</v>
      </c>
      <c r="O58" s="16">
        <v>21100</v>
      </c>
      <c r="P58" s="16">
        <v>18200</v>
      </c>
      <c r="Q58" s="17">
        <v>27400</v>
      </c>
      <c r="R58" s="17">
        <v>64800</v>
      </c>
      <c r="S58" s="17">
        <v>60000</v>
      </c>
      <c r="T58" s="17">
        <v>34600</v>
      </c>
    </row>
    <row r="59" spans="1:20" x14ac:dyDescent="0.2">
      <c r="A59" s="14" t="s">
        <v>217</v>
      </c>
      <c r="B59" s="14" t="s">
        <v>218</v>
      </c>
      <c r="C59" s="14" t="s">
        <v>146</v>
      </c>
      <c r="D59" s="14" t="s">
        <v>219</v>
      </c>
      <c r="E59" s="14">
        <v>106.27</v>
      </c>
      <c r="F59" s="14">
        <v>2</v>
      </c>
      <c r="G59" s="14" t="b">
        <v>0</v>
      </c>
      <c r="H59" s="15">
        <v>3990</v>
      </c>
      <c r="I59" s="15">
        <v>3910</v>
      </c>
      <c r="J59" s="15">
        <v>2720</v>
      </c>
      <c r="K59" s="15">
        <v>7890</v>
      </c>
      <c r="L59" s="16">
        <v>8730</v>
      </c>
      <c r="M59" s="16">
        <v>5310</v>
      </c>
      <c r="N59" s="16">
        <v>6910</v>
      </c>
      <c r="O59" s="16">
        <v>4600</v>
      </c>
      <c r="P59" s="16">
        <v>7620</v>
      </c>
      <c r="Q59" s="17">
        <v>10300</v>
      </c>
      <c r="R59" s="17">
        <v>18100</v>
      </c>
      <c r="S59" s="17">
        <v>24300</v>
      </c>
      <c r="T59" s="17">
        <v>14600</v>
      </c>
    </row>
    <row r="60" spans="1:20" x14ac:dyDescent="0.2">
      <c r="A60" s="14" t="s">
        <v>217</v>
      </c>
      <c r="B60" s="14" t="s">
        <v>218</v>
      </c>
      <c r="C60" s="14" t="s">
        <v>146</v>
      </c>
      <c r="D60" s="14" t="s">
        <v>219</v>
      </c>
      <c r="E60" s="14">
        <v>106.27</v>
      </c>
      <c r="F60" s="14">
        <v>3</v>
      </c>
      <c r="G60" s="14" t="b">
        <v>0</v>
      </c>
      <c r="H60" s="15">
        <v>1190</v>
      </c>
      <c r="I60" s="15">
        <v>3730</v>
      </c>
      <c r="J60" s="15">
        <v>3380</v>
      </c>
      <c r="K60" s="15">
        <v>6950</v>
      </c>
      <c r="L60" s="16">
        <v>3540</v>
      </c>
      <c r="M60" s="16">
        <v>2170</v>
      </c>
      <c r="N60" s="16">
        <v>6420</v>
      </c>
      <c r="O60" s="16">
        <v>6930</v>
      </c>
      <c r="P60" s="16">
        <v>7030</v>
      </c>
      <c r="Q60" s="17">
        <v>7120</v>
      </c>
      <c r="R60" s="17">
        <v>11100</v>
      </c>
      <c r="S60" s="17">
        <v>19100</v>
      </c>
      <c r="T60" s="17">
        <v>16800</v>
      </c>
    </row>
    <row r="61" spans="1:20" x14ac:dyDescent="0.2">
      <c r="A61" s="14" t="s">
        <v>217</v>
      </c>
      <c r="B61" s="14" t="s">
        <v>218</v>
      </c>
      <c r="C61" s="14" t="s">
        <v>146</v>
      </c>
      <c r="D61" s="14" t="s">
        <v>220</v>
      </c>
      <c r="E61" s="14">
        <v>69.239999999999995</v>
      </c>
      <c r="F61" s="14">
        <v>2</v>
      </c>
      <c r="G61" s="14" t="b">
        <v>0</v>
      </c>
      <c r="H61" s="15">
        <v>1130</v>
      </c>
      <c r="I61" s="15">
        <v>3730</v>
      </c>
      <c r="J61" s="15">
        <v>3710</v>
      </c>
      <c r="K61" s="15">
        <v>13400</v>
      </c>
      <c r="L61" s="16">
        <v>11800</v>
      </c>
      <c r="M61" s="16">
        <v>2920</v>
      </c>
      <c r="N61" s="16">
        <v>1030</v>
      </c>
      <c r="O61" s="16">
        <v>6180</v>
      </c>
      <c r="P61" s="16">
        <v>7740</v>
      </c>
      <c r="Q61" s="17">
        <v>12400</v>
      </c>
      <c r="R61" s="17">
        <v>33400</v>
      </c>
      <c r="S61" s="17">
        <v>21700</v>
      </c>
      <c r="T61" s="17">
        <v>14100</v>
      </c>
    </row>
    <row r="62" spans="1:20" x14ac:dyDescent="0.2">
      <c r="A62" s="14" t="s">
        <v>217</v>
      </c>
      <c r="B62" s="14" t="s">
        <v>218</v>
      </c>
      <c r="C62" s="14" t="s">
        <v>146</v>
      </c>
      <c r="D62" s="14" t="s">
        <v>221</v>
      </c>
      <c r="E62" s="14">
        <v>90.35</v>
      </c>
      <c r="F62" s="14">
        <v>3</v>
      </c>
      <c r="G62" s="14" t="b">
        <v>0</v>
      </c>
      <c r="H62" s="15">
        <v>118</v>
      </c>
      <c r="I62" s="15">
        <v>353</v>
      </c>
      <c r="J62" s="15">
        <v>379</v>
      </c>
      <c r="K62" s="15">
        <v>2540</v>
      </c>
      <c r="L62" s="16">
        <v>1290</v>
      </c>
      <c r="M62" s="16">
        <v>1680</v>
      </c>
      <c r="N62" s="16">
        <v>3490</v>
      </c>
      <c r="O62" s="16">
        <v>4700</v>
      </c>
      <c r="P62" s="16">
        <v>3630</v>
      </c>
      <c r="Q62" s="17">
        <v>4130</v>
      </c>
      <c r="R62" s="17">
        <v>8610</v>
      </c>
      <c r="S62" s="17">
        <v>9620</v>
      </c>
      <c r="T62" s="17">
        <v>7800</v>
      </c>
    </row>
    <row r="63" spans="1:20" x14ac:dyDescent="0.2">
      <c r="A63" s="14" t="s">
        <v>222</v>
      </c>
      <c r="B63" s="14" t="s">
        <v>223</v>
      </c>
      <c r="C63" s="14" t="s">
        <v>146</v>
      </c>
      <c r="D63" s="14" t="s">
        <v>224</v>
      </c>
      <c r="E63" s="14">
        <v>99</v>
      </c>
      <c r="F63" s="14">
        <v>3</v>
      </c>
      <c r="G63" s="14" t="b">
        <v>0</v>
      </c>
      <c r="H63" s="15">
        <v>9410</v>
      </c>
      <c r="I63" s="15">
        <v>9340</v>
      </c>
      <c r="J63" s="15">
        <v>4570</v>
      </c>
      <c r="K63" s="15">
        <v>16600</v>
      </c>
      <c r="L63" s="16">
        <v>16600</v>
      </c>
      <c r="M63" s="16">
        <v>12800</v>
      </c>
      <c r="N63" s="16">
        <v>12500</v>
      </c>
      <c r="O63" s="16">
        <v>12400</v>
      </c>
      <c r="P63" s="16">
        <v>12800</v>
      </c>
      <c r="Q63" s="17">
        <v>11700</v>
      </c>
      <c r="R63" s="17">
        <v>29900</v>
      </c>
      <c r="S63" s="17">
        <v>20200</v>
      </c>
      <c r="T63" s="17">
        <v>18700</v>
      </c>
    </row>
    <row r="64" spans="1:20" x14ac:dyDescent="0.2">
      <c r="A64" s="14" t="s">
        <v>225</v>
      </c>
      <c r="B64" s="14" t="s">
        <v>226</v>
      </c>
      <c r="C64" s="14" t="s">
        <v>146</v>
      </c>
      <c r="D64" s="14" t="s">
        <v>227</v>
      </c>
      <c r="E64" s="14">
        <v>101</v>
      </c>
      <c r="F64" s="14">
        <v>2</v>
      </c>
      <c r="G64" s="14" t="b">
        <v>0</v>
      </c>
      <c r="H64" s="15">
        <v>2210</v>
      </c>
      <c r="I64" s="15">
        <v>3730</v>
      </c>
      <c r="J64" s="15">
        <v>2110</v>
      </c>
      <c r="K64" s="15">
        <v>8570</v>
      </c>
      <c r="L64" s="16">
        <v>12200</v>
      </c>
      <c r="M64" s="16">
        <v>5960</v>
      </c>
      <c r="N64" s="16">
        <v>12600</v>
      </c>
      <c r="O64" s="16">
        <v>19300</v>
      </c>
      <c r="P64" s="16">
        <v>13800</v>
      </c>
      <c r="Q64" s="17">
        <v>31000</v>
      </c>
      <c r="R64" s="17">
        <v>61100</v>
      </c>
      <c r="S64" s="17">
        <v>100000</v>
      </c>
      <c r="T64" s="17">
        <v>57000</v>
      </c>
    </row>
    <row r="65" spans="1:20" x14ac:dyDescent="0.2">
      <c r="A65" s="14" t="s">
        <v>225</v>
      </c>
      <c r="B65" s="14" t="s">
        <v>226</v>
      </c>
      <c r="C65" s="14" t="s">
        <v>146</v>
      </c>
      <c r="D65" s="14" t="s">
        <v>228</v>
      </c>
      <c r="E65" s="14">
        <v>60.15</v>
      </c>
      <c r="F65" s="14">
        <v>2</v>
      </c>
      <c r="G65" s="14" t="b">
        <v>0</v>
      </c>
      <c r="H65" s="15">
        <v>2310</v>
      </c>
      <c r="I65" s="15">
        <v>7210</v>
      </c>
      <c r="J65" s="15">
        <v>7800</v>
      </c>
      <c r="K65" s="15">
        <v>62400</v>
      </c>
      <c r="L65" s="16">
        <v>69500</v>
      </c>
      <c r="M65" s="16">
        <v>19200</v>
      </c>
      <c r="N65" s="16">
        <v>26600</v>
      </c>
      <c r="O65" s="16">
        <v>85000</v>
      </c>
      <c r="P65" s="16">
        <v>57300</v>
      </c>
      <c r="Q65" s="17">
        <v>62500</v>
      </c>
      <c r="R65" s="17">
        <v>173000</v>
      </c>
      <c r="S65" s="17">
        <v>140000</v>
      </c>
      <c r="T65" s="17">
        <v>66900</v>
      </c>
    </row>
    <row r="66" spans="1:20" x14ac:dyDescent="0.2">
      <c r="A66" s="14" t="s">
        <v>225</v>
      </c>
      <c r="B66" s="14" t="s">
        <v>226</v>
      </c>
      <c r="C66" s="14" t="s">
        <v>146</v>
      </c>
      <c r="D66" s="14" t="s">
        <v>229</v>
      </c>
      <c r="E66" s="14">
        <v>77.260000000000005</v>
      </c>
      <c r="F66" s="14">
        <v>3</v>
      </c>
      <c r="G66" s="14" t="b">
        <v>0</v>
      </c>
      <c r="H66" s="15">
        <v>2190</v>
      </c>
      <c r="I66" s="15">
        <v>9370</v>
      </c>
      <c r="J66" s="15">
        <v>9990</v>
      </c>
      <c r="K66" s="15">
        <v>33600</v>
      </c>
      <c r="L66" s="16">
        <v>28500</v>
      </c>
      <c r="M66" s="16">
        <v>13300</v>
      </c>
      <c r="N66" s="16">
        <v>20100</v>
      </c>
      <c r="O66" s="16">
        <v>32800</v>
      </c>
      <c r="P66" s="16">
        <v>29800</v>
      </c>
      <c r="Q66" s="17">
        <v>35700</v>
      </c>
      <c r="R66" s="17">
        <v>84300</v>
      </c>
      <c r="S66" s="17">
        <v>16500</v>
      </c>
      <c r="T66" s="17">
        <v>17000</v>
      </c>
    </row>
    <row r="67" spans="1:20" x14ac:dyDescent="0.2">
      <c r="A67" s="14" t="s">
        <v>225</v>
      </c>
      <c r="B67" s="14" t="s">
        <v>226</v>
      </c>
      <c r="C67" s="14" t="s">
        <v>146</v>
      </c>
      <c r="D67" s="14" t="s">
        <v>230</v>
      </c>
      <c r="E67" s="14">
        <v>57.23</v>
      </c>
      <c r="F67" s="14">
        <v>2</v>
      </c>
      <c r="G67" s="14" t="b">
        <v>0</v>
      </c>
      <c r="H67" s="15">
        <v>3790</v>
      </c>
      <c r="I67" s="15">
        <v>11900</v>
      </c>
      <c r="J67" s="15">
        <v>14900</v>
      </c>
      <c r="K67" s="15">
        <v>118000</v>
      </c>
      <c r="L67" s="16">
        <v>131000</v>
      </c>
      <c r="M67" s="16">
        <v>27600</v>
      </c>
      <c r="N67" s="16">
        <v>46900</v>
      </c>
      <c r="O67" s="16">
        <v>136000</v>
      </c>
      <c r="P67" s="16">
        <v>109000</v>
      </c>
      <c r="Q67" s="17">
        <v>111000</v>
      </c>
      <c r="R67" s="17">
        <v>348000</v>
      </c>
      <c r="S67" s="17">
        <v>257000</v>
      </c>
      <c r="T67" s="17">
        <v>156000</v>
      </c>
    </row>
    <row r="68" spans="1:20" x14ac:dyDescent="0.2">
      <c r="A68" s="14" t="s">
        <v>225</v>
      </c>
      <c r="B68" s="14" t="s">
        <v>226</v>
      </c>
      <c r="C68" s="14" t="s">
        <v>146</v>
      </c>
      <c r="D68" s="14" t="s">
        <v>231</v>
      </c>
      <c r="E68" s="14">
        <v>105.44</v>
      </c>
      <c r="F68" s="14">
        <v>2</v>
      </c>
      <c r="G68" s="14" t="b">
        <v>0</v>
      </c>
      <c r="H68" s="15">
        <v>97400</v>
      </c>
      <c r="I68" s="15">
        <v>117000</v>
      </c>
      <c r="J68" s="15">
        <v>117000</v>
      </c>
      <c r="K68" s="15">
        <v>227000</v>
      </c>
      <c r="L68" s="16">
        <v>274000</v>
      </c>
      <c r="M68" s="16">
        <v>189000</v>
      </c>
      <c r="N68" s="16">
        <v>238000</v>
      </c>
      <c r="O68" s="16">
        <v>234000</v>
      </c>
      <c r="P68" s="16">
        <v>258000</v>
      </c>
      <c r="Q68" s="17">
        <v>380000</v>
      </c>
      <c r="R68" s="17">
        <v>681000</v>
      </c>
      <c r="S68" s="17">
        <v>424000</v>
      </c>
      <c r="T68" s="17">
        <v>387000</v>
      </c>
    </row>
    <row r="69" spans="1:20" x14ac:dyDescent="0.2">
      <c r="A69" s="14" t="s">
        <v>225</v>
      </c>
      <c r="B69" s="14" t="s">
        <v>226</v>
      </c>
      <c r="C69" s="14" t="s">
        <v>146</v>
      </c>
      <c r="D69" s="14" t="s">
        <v>232</v>
      </c>
      <c r="E69" s="14">
        <v>110.45</v>
      </c>
      <c r="F69" s="14">
        <v>2</v>
      </c>
      <c r="G69" s="14" t="b">
        <v>0</v>
      </c>
      <c r="H69" s="15">
        <v>18700</v>
      </c>
      <c r="I69" s="15">
        <v>13900</v>
      </c>
      <c r="J69" s="15">
        <v>22500</v>
      </c>
      <c r="K69" s="15">
        <v>38500</v>
      </c>
      <c r="L69" s="16">
        <v>51800</v>
      </c>
      <c r="M69" s="16">
        <v>20800</v>
      </c>
      <c r="N69" s="16">
        <v>55100</v>
      </c>
      <c r="O69" s="16">
        <v>48900</v>
      </c>
      <c r="P69" s="16">
        <v>49000</v>
      </c>
      <c r="Q69" s="17">
        <v>67200</v>
      </c>
      <c r="R69" s="17">
        <v>120000</v>
      </c>
      <c r="S69" s="17">
        <v>193000</v>
      </c>
      <c r="T69" s="17">
        <v>98500</v>
      </c>
    </row>
    <row r="70" spans="1:20" x14ac:dyDescent="0.2">
      <c r="A70" s="14" t="s">
        <v>225</v>
      </c>
      <c r="B70" s="14" t="s">
        <v>226</v>
      </c>
      <c r="C70" s="14" t="s">
        <v>146</v>
      </c>
      <c r="D70" s="14" t="s">
        <v>232</v>
      </c>
      <c r="E70" s="14">
        <v>110.45</v>
      </c>
      <c r="F70" s="14">
        <v>3</v>
      </c>
      <c r="G70" s="14" t="b">
        <v>0</v>
      </c>
      <c r="H70" s="15">
        <v>96900</v>
      </c>
      <c r="I70" s="15">
        <v>99900</v>
      </c>
      <c r="J70" s="15">
        <v>122000</v>
      </c>
      <c r="K70" s="15">
        <v>168000</v>
      </c>
      <c r="L70" s="16">
        <v>149000</v>
      </c>
      <c r="M70" s="16">
        <v>84400</v>
      </c>
      <c r="N70" s="16">
        <v>242000</v>
      </c>
      <c r="O70" s="16">
        <v>195000</v>
      </c>
      <c r="P70" s="16">
        <v>213000</v>
      </c>
      <c r="Q70" s="17">
        <v>209000</v>
      </c>
      <c r="R70" s="17">
        <v>380000</v>
      </c>
      <c r="S70" s="17">
        <v>709000</v>
      </c>
      <c r="T70" s="17">
        <v>449000</v>
      </c>
    </row>
    <row r="71" spans="1:20" x14ac:dyDescent="0.2">
      <c r="A71" s="14" t="s">
        <v>225</v>
      </c>
      <c r="B71" s="14" t="s">
        <v>226</v>
      </c>
      <c r="C71" s="14" t="s">
        <v>146</v>
      </c>
      <c r="D71" s="14" t="s">
        <v>233</v>
      </c>
      <c r="E71" s="14">
        <v>106.78</v>
      </c>
      <c r="F71" s="14">
        <v>2</v>
      </c>
      <c r="G71" s="14" t="b">
        <v>0</v>
      </c>
      <c r="H71" s="15">
        <v>31300</v>
      </c>
      <c r="I71" s="15">
        <v>35000</v>
      </c>
      <c r="J71" s="15">
        <v>19300</v>
      </c>
      <c r="K71" s="15">
        <v>109000</v>
      </c>
      <c r="L71" s="16">
        <v>151000</v>
      </c>
      <c r="M71" s="16">
        <v>69700</v>
      </c>
      <c r="N71" s="16">
        <v>92700</v>
      </c>
      <c r="O71" s="16">
        <v>135000</v>
      </c>
      <c r="P71" s="16">
        <v>137000</v>
      </c>
      <c r="Q71" s="17">
        <v>220000</v>
      </c>
      <c r="R71" s="17">
        <v>400000</v>
      </c>
      <c r="S71" s="17">
        <v>446000</v>
      </c>
      <c r="T71" s="17">
        <v>304000</v>
      </c>
    </row>
    <row r="72" spans="1:20" x14ac:dyDescent="0.2">
      <c r="A72" s="14" t="s">
        <v>225</v>
      </c>
      <c r="B72" s="14" t="s">
        <v>226</v>
      </c>
      <c r="C72" s="14" t="s">
        <v>146</v>
      </c>
      <c r="D72" s="14" t="s">
        <v>233</v>
      </c>
      <c r="E72" s="14">
        <v>106.78</v>
      </c>
      <c r="F72" s="14">
        <v>3</v>
      </c>
      <c r="G72" s="14" t="b">
        <v>0</v>
      </c>
      <c r="H72" s="15">
        <v>7580</v>
      </c>
      <c r="I72" s="15">
        <v>11900</v>
      </c>
      <c r="J72" s="15">
        <v>8590</v>
      </c>
      <c r="K72" s="15">
        <v>38400</v>
      </c>
      <c r="L72" s="16">
        <v>33100</v>
      </c>
      <c r="M72" s="16">
        <v>16300</v>
      </c>
      <c r="N72" s="16">
        <v>30800</v>
      </c>
      <c r="O72" s="16">
        <v>57900</v>
      </c>
      <c r="P72" s="16">
        <v>37000</v>
      </c>
      <c r="Q72" s="17">
        <v>56400</v>
      </c>
      <c r="R72" s="17">
        <v>131000</v>
      </c>
      <c r="S72" s="17">
        <v>164000</v>
      </c>
      <c r="T72" s="17">
        <v>128000</v>
      </c>
    </row>
    <row r="73" spans="1:20" x14ac:dyDescent="0.2">
      <c r="A73" s="14" t="s">
        <v>225</v>
      </c>
      <c r="B73" s="14" t="s">
        <v>226</v>
      </c>
      <c r="C73" s="14" t="s">
        <v>146</v>
      </c>
      <c r="D73" s="14" t="s">
        <v>234</v>
      </c>
      <c r="E73" s="14">
        <v>68.040000000000006</v>
      </c>
      <c r="F73" s="14">
        <v>2</v>
      </c>
      <c r="G73" s="14" t="b">
        <v>0</v>
      </c>
      <c r="H73" s="15">
        <v>16300</v>
      </c>
      <c r="I73" s="15">
        <v>52700</v>
      </c>
      <c r="J73" s="15">
        <v>81200</v>
      </c>
      <c r="K73" s="15">
        <v>399000</v>
      </c>
      <c r="L73" s="16">
        <v>356000</v>
      </c>
      <c r="M73" s="16">
        <v>141000</v>
      </c>
      <c r="N73" s="16">
        <v>192000</v>
      </c>
      <c r="O73" s="16">
        <v>418000</v>
      </c>
      <c r="P73" s="16">
        <v>392000</v>
      </c>
      <c r="Q73" s="17">
        <v>426000</v>
      </c>
      <c r="R73" s="17">
        <v>1040000</v>
      </c>
      <c r="S73" s="17">
        <v>905000</v>
      </c>
      <c r="T73" s="17">
        <v>502000</v>
      </c>
    </row>
    <row r="74" spans="1:20" x14ac:dyDescent="0.2">
      <c r="A74" s="14" t="s">
        <v>235</v>
      </c>
      <c r="B74" s="14" t="s">
        <v>236</v>
      </c>
      <c r="C74" s="14" t="s">
        <v>146</v>
      </c>
      <c r="D74" s="14" t="s">
        <v>237</v>
      </c>
      <c r="E74" s="14">
        <v>53.17</v>
      </c>
      <c r="F74" s="14">
        <v>2</v>
      </c>
      <c r="G74" s="14" t="b">
        <v>0</v>
      </c>
      <c r="H74" s="15">
        <v>118</v>
      </c>
      <c r="I74" s="15">
        <v>868</v>
      </c>
      <c r="J74" s="15">
        <v>592</v>
      </c>
      <c r="K74" s="15">
        <v>6020</v>
      </c>
      <c r="L74" s="16">
        <v>5920</v>
      </c>
      <c r="M74" s="16">
        <v>612</v>
      </c>
      <c r="N74" s="16">
        <v>3630</v>
      </c>
      <c r="O74" s="16">
        <v>10000</v>
      </c>
      <c r="P74" s="16">
        <v>4540</v>
      </c>
      <c r="Q74" s="17">
        <v>6120</v>
      </c>
      <c r="R74" s="17">
        <v>20900</v>
      </c>
      <c r="S74" s="17">
        <v>14100</v>
      </c>
      <c r="T74" s="17">
        <v>7970</v>
      </c>
    </row>
    <row r="75" spans="1:20" x14ac:dyDescent="0.2">
      <c r="A75" s="14" t="s">
        <v>235</v>
      </c>
      <c r="B75" s="14" t="s">
        <v>236</v>
      </c>
      <c r="C75" s="14" t="s">
        <v>146</v>
      </c>
      <c r="D75" s="14" t="s">
        <v>238</v>
      </c>
      <c r="E75" s="14">
        <v>97.71</v>
      </c>
      <c r="F75" s="14">
        <v>2</v>
      </c>
      <c r="G75" s="14" t="b">
        <v>0</v>
      </c>
      <c r="H75" s="15">
        <v>8620</v>
      </c>
      <c r="I75" s="15">
        <v>12700</v>
      </c>
      <c r="J75" s="15">
        <v>11700</v>
      </c>
      <c r="K75" s="15">
        <v>29700</v>
      </c>
      <c r="L75" s="16">
        <v>25100</v>
      </c>
      <c r="M75" s="16">
        <v>14000</v>
      </c>
      <c r="N75" s="16">
        <v>23000</v>
      </c>
      <c r="O75" s="16">
        <v>21700</v>
      </c>
      <c r="P75" s="16">
        <v>21600</v>
      </c>
      <c r="Q75" s="17">
        <v>37300</v>
      </c>
      <c r="R75" s="17">
        <v>58400</v>
      </c>
      <c r="S75" s="17">
        <v>80000</v>
      </c>
      <c r="T75" s="17">
        <v>60100</v>
      </c>
    </row>
    <row r="76" spans="1:20" x14ac:dyDescent="0.2">
      <c r="A76" s="14" t="s">
        <v>235</v>
      </c>
      <c r="B76" s="14" t="s">
        <v>236</v>
      </c>
      <c r="C76" s="14" t="s">
        <v>146</v>
      </c>
      <c r="D76" s="14" t="s">
        <v>239</v>
      </c>
      <c r="E76" s="14">
        <v>96.66</v>
      </c>
      <c r="F76" s="14">
        <v>3</v>
      </c>
      <c r="G76" s="14" t="b">
        <v>0</v>
      </c>
      <c r="H76" s="15">
        <v>7070</v>
      </c>
      <c r="I76" s="15">
        <v>12300</v>
      </c>
      <c r="J76" s="15">
        <v>10200</v>
      </c>
      <c r="K76" s="15">
        <v>18300</v>
      </c>
      <c r="L76" s="16">
        <v>15100</v>
      </c>
      <c r="M76" s="16">
        <v>6610</v>
      </c>
      <c r="N76" s="16">
        <v>20700</v>
      </c>
      <c r="O76" s="16">
        <v>21600</v>
      </c>
      <c r="P76" s="16">
        <v>17600</v>
      </c>
      <c r="Q76" s="17">
        <v>22400</v>
      </c>
      <c r="R76" s="17">
        <v>35600</v>
      </c>
      <c r="S76" s="17">
        <v>9000</v>
      </c>
      <c r="T76" s="17">
        <v>10300</v>
      </c>
    </row>
    <row r="77" spans="1:20" x14ac:dyDescent="0.2">
      <c r="A77" s="14" t="s">
        <v>235</v>
      </c>
      <c r="B77" s="14" t="s">
        <v>236</v>
      </c>
      <c r="C77" s="14" t="s">
        <v>146</v>
      </c>
      <c r="D77" s="14" t="s">
        <v>240</v>
      </c>
      <c r="E77" s="14">
        <v>50.76</v>
      </c>
      <c r="F77" s="14">
        <v>2</v>
      </c>
      <c r="G77" s="14" t="b">
        <v>0</v>
      </c>
      <c r="H77" s="15">
        <v>0</v>
      </c>
      <c r="I77" s="15">
        <v>592</v>
      </c>
      <c r="J77" s="15">
        <v>237</v>
      </c>
      <c r="K77" s="15">
        <v>6730</v>
      </c>
      <c r="L77" s="16">
        <v>7990</v>
      </c>
      <c r="M77" s="16">
        <v>355</v>
      </c>
      <c r="N77" s="16">
        <v>1180</v>
      </c>
      <c r="O77" s="16">
        <v>5570</v>
      </c>
      <c r="P77" s="16">
        <v>1940</v>
      </c>
      <c r="Q77" s="17">
        <v>3380</v>
      </c>
      <c r="R77" s="17">
        <v>11000</v>
      </c>
      <c r="S77" s="17">
        <v>8090</v>
      </c>
      <c r="T77" s="17">
        <v>2490</v>
      </c>
    </row>
    <row r="78" spans="1:20" x14ac:dyDescent="0.2">
      <c r="A78" s="14" t="s">
        <v>235</v>
      </c>
      <c r="B78" s="14" t="s">
        <v>236</v>
      </c>
      <c r="C78" s="14" t="s">
        <v>146</v>
      </c>
      <c r="D78" s="14" t="s">
        <v>240</v>
      </c>
      <c r="E78" s="14">
        <v>50.76</v>
      </c>
      <c r="F78" s="14">
        <v>3</v>
      </c>
      <c r="G78" s="14" t="b">
        <v>0</v>
      </c>
      <c r="H78" s="15">
        <v>465</v>
      </c>
      <c r="I78" s="15">
        <v>1010</v>
      </c>
      <c r="J78" s="15">
        <v>209</v>
      </c>
      <c r="K78" s="15">
        <v>4200</v>
      </c>
      <c r="L78" s="16">
        <v>4950</v>
      </c>
      <c r="M78" s="16">
        <v>1360</v>
      </c>
      <c r="N78" s="16">
        <v>987</v>
      </c>
      <c r="O78" s="16">
        <v>4340</v>
      </c>
      <c r="P78" s="16">
        <v>1890</v>
      </c>
      <c r="Q78" s="17">
        <v>2630</v>
      </c>
      <c r="R78" s="17">
        <v>9180</v>
      </c>
      <c r="S78" s="17">
        <v>6930</v>
      </c>
      <c r="T78" s="17">
        <v>1300</v>
      </c>
    </row>
    <row r="79" spans="1:20" x14ac:dyDescent="0.2">
      <c r="A79" s="14" t="s">
        <v>241</v>
      </c>
      <c r="B79" s="14" t="s">
        <v>242</v>
      </c>
      <c r="C79" s="14" t="s">
        <v>146</v>
      </c>
      <c r="D79" s="14" t="s">
        <v>243</v>
      </c>
      <c r="E79" s="14">
        <v>114.3</v>
      </c>
      <c r="F79" s="14">
        <v>3</v>
      </c>
      <c r="G79" s="14" t="b">
        <v>0</v>
      </c>
      <c r="H79" s="15">
        <v>47900</v>
      </c>
      <c r="I79" s="15">
        <v>48000</v>
      </c>
      <c r="J79" s="15">
        <v>19400</v>
      </c>
      <c r="K79" s="15">
        <v>16300</v>
      </c>
      <c r="L79" s="16">
        <v>31100</v>
      </c>
      <c r="M79" s="16">
        <v>28900</v>
      </c>
      <c r="N79" s="16">
        <v>19900</v>
      </c>
      <c r="O79" s="16">
        <v>17000</v>
      </c>
      <c r="P79" s="16">
        <v>20100</v>
      </c>
      <c r="Q79" s="17">
        <v>24600</v>
      </c>
      <c r="R79" s="17">
        <v>28800</v>
      </c>
      <c r="S79" s="17">
        <v>29300</v>
      </c>
      <c r="T79" s="17">
        <v>15400</v>
      </c>
    </row>
    <row r="80" spans="1:20" x14ac:dyDescent="0.2">
      <c r="A80" s="14" t="s">
        <v>244</v>
      </c>
      <c r="B80" s="14" t="s">
        <v>245</v>
      </c>
      <c r="C80" s="14" t="s">
        <v>146</v>
      </c>
      <c r="D80" s="14" t="s">
        <v>246</v>
      </c>
      <c r="E80" s="14">
        <v>95.54</v>
      </c>
      <c r="F80" s="14">
        <v>3</v>
      </c>
      <c r="G80" s="14" t="b">
        <v>0</v>
      </c>
      <c r="H80" s="15">
        <v>2430</v>
      </c>
      <c r="I80" s="15">
        <v>4950</v>
      </c>
      <c r="J80" s="15">
        <v>2350</v>
      </c>
      <c r="K80" s="15">
        <v>6710</v>
      </c>
      <c r="L80" s="16">
        <v>8150</v>
      </c>
      <c r="M80" s="16">
        <v>3870</v>
      </c>
      <c r="N80" s="16">
        <v>4840</v>
      </c>
      <c r="O80" s="16">
        <v>8950</v>
      </c>
      <c r="P80" s="16">
        <v>5290</v>
      </c>
      <c r="Q80" s="17">
        <v>15900</v>
      </c>
      <c r="R80" s="17">
        <v>29500</v>
      </c>
      <c r="S80" s="17">
        <v>14100</v>
      </c>
      <c r="T80" s="17">
        <v>10600</v>
      </c>
    </row>
    <row r="81" spans="1:20" x14ac:dyDescent="0.2">
      <c r="A81" s="14" t="s">
        <v>244</v>
      </c>
      <c r="B81" s="14" t="s">
        <v>245</v>
      </c>
      <c r="C81" s="14" t="s">
        <v>146</v>
      </c>
      <c r="D81" s="14" t="s">
        <v>247</v>
      </c>
      <c r="E81" s="14">
        <v>68.42</v>
      </c>
      <c r="F81" s="14">
        <v>3</v>
      </c>
      <c r="G81" s="14" t="b">
        <v>0</v>
      </c>
      <c r="H81" s="15">
        <v>118</v>
      </c>
      <c r="I81" s="15">
        <v>1130</v>
      </c>
      <c r="J81" s="15">
        <v>454</v>
      </c>
      <c r="K81" s="15">
        <v>3420</v>
      </c>
      <c r="L81" s="16">
        <v>3340</v>
      </c>
      <c r="M81" s="16">
        <v>1260</v>
      </c>
      <c r="N81" s="16">
        <v>1040</v>
      </c>
      <c r="O81" s="16">
        <v>5070</v>
      </c>
      <c r="P81" s="16">
        <v>4240</v>
      </c>
      <c r="Q81" s="17">
        <v>6390</v>
      </c>
      <c r="R81" s="17">
        <v>16500</v>
      </c>
      <c r="S81" s="17">
        <v>10500</v>
      </c>
      <c r="T81" s="17">
        <v>7150</v>
      </c>
    </row>
    <row r="82" spans="1:20" x14ac:dyDescent="0.2">
      <c r="A82" s="14" t="s">
        <v>248</v>
      </c>
      <c r="B82" s="14" t="s">
        <v>249</v>
      </c>
      <c r="C82" s="14" t="s">
        <v>146</v>
      </c>
      <c r="D82" s="14" t="s">
        <v>250</v>
      </c>
      <c r="E82" s="14">
        <v>112.89</v>
      </c>
      <c r="F82" s="14">
        <v>2</v>
      </c>
      <c r="G82" s="14" t="b">
        <v>0</v>
      </c>
      <c r="H82" s="15">
        <v>11200</v>
      </c>
      <c r="I82" s="15">
        <v>12200</v>
      </c>
      <c r="J82" s="15">
        <v>6440</v>
      </c>
      <c r="K82" s="15">
        <v>14700</v>
      </c>
      <c r="L82" s="16">
        <v>13400</v>
      </c>
      <c r="M82" s="16">
        <v>14300</v>
      </c>
      <c r="N82" s="16">
        <v>10000</v>
      </c>
      <c r="O82" s="16">
        <v>23200</v>
      </c>
      <c r="P82" s="16">
        <v>17100</v>
      </c>
      <c r="Q82" s="17">
        <v>23100</v>
      </c>
      <c r="R82" s="17">
        <v>41400</v>
      </c>
      <c r="S82" s="17">
        <v>32100</v>
      </c>
      <c r="T82" s="17">
        <v>22300</v>
      </c>
    </row>
    <row r="83" spans="1:20" x14ac:dyDescent="0.2">
      <c r="A83" s="14" t="s">
        <v>251</v>
      </c>
      <c r="B83" s="14" t="s">
        <v>252</v>
      </c>
      <c r="C83" s="14" t="s">
        <v>146</v>
      </c>
      <c r="D83" s="14" t="s">
        <v>253</v>
      </c>
      <c r="E83" s="14">
        <v>81.92</v>
      </c>
      <c r="F83" s="14">
        <v>3</v>
      </c>
      <c r="G83" s="14" t="b">
        <v>0</v>
      </c>
      <c r="H83" s="15">
        <v>770</v>
      </c>
      <c r="I83" s="15">
        <v>948</v>
      </c>
      <c r="J83" s="15">
        <v>1180</v>
      </c>
      <c r="K83" s="15">
        <v>1560</v>
      </c>
      <c r="L83" s="16">
        <v>1860</v>
      </c>
      <c r="M83" s="16">
        <v>3120</v>
      </c>
      <c r="N83" s="16">
        <v>4950</v>
      </c>
      <c r="O83" s="16">
        <v>3900</v>
      </c>
      <c r="P83" s="16">
        <v>3730</v>
      </c>
      <c r="Q83" s="17">
        <v>5820</v>
      </c>
      <c r="R83" s="17">
        <v>15500</v>
      </c>
      <c r="S83" s="17">
        <v>14300</v>
      </c>
      <c r="T83" s="17">
        <v>10300</v>
      </c>
    </row>
    <row r="84" spans="1:20" x14ac:dyDescent="0.2">
      <c r="A84" s="14" t="s">
        <v>251</v>
      </c>
      <c r="B84" s="14" t="s">
        <v>252</v>
      </c>
      <c r="C84" s="14" t="s">
        <v>146</v>
      </c>
      <c r="D84" s="14" t="s">
        <v>254</v>
      </c>
      <c r="E84" s="14">
        <v>136.57</v>
      </c>
      <c r="F84" s="14">
        <v>2</v>
      </c>
      <c r="G84" s="14" t="b">
        <v>0</v>
      </c>
      <c r="H84" s="15">
        <v>3070</v>
      </c>
      <c r="I84" s="15">
        <v>1270</v>
      </c>
      <c r="J84" s="15">
        <v>573</v>
      </c>
      <c r="K84" s="15">
        <v>6140</v>
      </c>
      <c r="L84" s="16">
        <v>9140</v>
      </c>
      <c r="M84" s="16">
        <v>6850</v>
      </c>
      <c r="N84" s="16">
        <v>6710</v>
      </c>
      <c r="O84" s="16">
        <v>11300</v>
      </c>
      <c r="P84" s="16">
        <v>3700</v>
      </c>
      <c r="Q84" s="17">
        <v>14500</v>
      </c>
      <c r="R84" s="17">
        <v>31900</v>
      </c>
      <c r="S84" s="17">
        <v>20300</v>
      </c>
      <c r="T84" s="17">
        <v>14300</v>
      </c>
    </row>
    <row r="85" spans="1:20" x14ac:dyDescent="0.2">
      <c r="A85" s="14" t="s">
        <v>251</v>
      </c>
      <c r="B85" s="14" t="s">
        <v>252</v>
      </c>
      <c r="C85" s="14" t="s">
        <v>146</v>
      </c>
      <c r="D85" s="14" t="s">
        <v>255</v>
      </c>
      <c r="E85" s="14">
        <v>67.23</v>
      </c>
      <c r="F85" s="14">
        <v>3</v>
      </c>
      <c r="G85" s="14" t="b">
        <v>0</v>
      </c>
      <c r="H85" s="15">
        <v>138</v>
      </c>
      <c r="I85" s="15">
        <v>750</v>
      </c>
      <c r="J85" s="15">
        <v>553</v>
      </c>
      <c r="K85" s="15">
        <v>2670</v>
      </c>
      <c r="L85" s="16">
        <v>3160</v>
      </c>
      <c r="M85" s="16">
        <v>1820</v>
      </c>
      <c r="N85" s="16">
        <v>2550</v>
      </c>
      <c r="O85" s="16">
        <v>5170</v>
      </c>
      <c r="P85" s="16">
        <v>2500</v>
      </c>
      <c r="Q85" s="17">
        <v>3870</v>
      </c>
      <c r="R85" s="17">
        <v>16200</v>
      </c>
      <c r="S85" s="17">
        <v>15400</v>
      </c>
      <c r="T85" s="17">
        <v>9040</v>
      </c>
    </row>
    <row r="86" spans="1:20" x14ac:dyDescent="0.2">
      <c r="A86" s="14" t="s">
        <v>251</v>
      </c>
      <c r="B86" s="14" t="s">
        <v>252</v>
      </c>
      <c r="C86" s="14" t="s">
        <v>146</v>
      </c>
      <c r="D86" s="14" t="s">
        <v>256</v>
      </c>
      <c r="E86" s="14">
        <v>61.63</v>
      </c>
      <c r="F86" s="14">
        <v>2</v>
      </c>
      <c r="G86" s="14" t="b">
        <v>0</v>
      </c>
      <c r="H86" s="15">
        <v>257</v>
      </c>
      <c r="I86" s="15">
        <v>276</v>
      </c>
      <c r="J86" s="15">
        <v>257</v>
      </c>
      <c r="K86" s="15">
        <v>5450</v>
      </c>
      <c r="L86" s="16">
        <v>12600</v>
      </c>
      <c r="M86" s="16">
        <v>6570</v>
      </c>
      <c r="N86" s="16">
        <v>3970</v>
      </c>
      <c r="O86" s="16">
        <v>13100</v>
      </c>
      <c r="P86" s="16">
        <v>4740</v>
      </c>
      <c r="Q86" s="17">
        <v>10500</v>
      </c>
      <c r="R86" s="17">
        <v>31400</v>
      </c>
      <c r="S86" s="17">
        <v>26700</v>
      </c>
      <c r="T86" s="17">
        <v>16000</v>
      </c>
    </row>
    <row r="87" spans="1:20" x14ac:dyDescent="0.2">
      <c r="A87" s="14" t="s">
        <v>251</v>
      </c>
      <c r="B87" s="14" t="s">
        <v>252</v>
      </c>
      <c r="C87" s="14" t="s">
        <v>146</v>
      </c>
      <c r="D87" s="14" t="s">
        <v>257</v>
      </c>
      <c r="E87" s="14">
        <v>154.66999999999999</v>
      </c>
      <c r="F87" s="14">
        <v>2</v>
      </c>
      <c r="G87" s="14" t="b">
        <v>0</v>
      </c>
      <c r="H87" s="15">
        <v>2170</v>
      </c>
      <c r="I87" s="15">
        <v>1620</v>
      </c>
      <c r="J87" s="15">
        <v>28</v>
      </c>
      <c r="K87" s="15">
        <v>1550</v>
      </c>
      <c r="L87" s="16">
        <v>3590</v>
      </c>
      <c r="M87" s="16">
        <v>3330</v>
      </c>
      <c r="N87" s="16">
        <v>2330</v>
      </c>
      <c r="O87" s="16">
        <v>3940</v>
      </c>
      <c r="P87" s="16">
        <v>6850</v>
      </c>
      <c r="Q87" s="17">
        <v>7060</v>
      </c>
      <c r="R87" s="17">
        <v>22800</v>
      </c>
      <c r="S87" s="17">
        <v>2180</v>
      </c>
      <c r="T87" s="17">
        <v>6180</v>
      </c>
    </row>
    <row r="88" spans="1:20" x14ac:dyDescent="0.2">
      <c r="A88" s="14" t="s">
        <v>251</v>
      </c>
      <c r="B88" s="14" t="s">
        <v>252</v>
      </c>
      <c r="C88" s="14" t="s">
        <v>146</v>
      </c>
      <c r="D88" s="14" t="s">
        <v>257</v>
      </c>
      <c r="E88" s="14">
        <v>154.66999999999999</v>
      </c>
      <c r="F88" s="14">
        <v>3</v>
      </c>
      <c r="G88" s="14" t="b">
        <v>0</v>
      </c>
      <c r="H88" s="15">
        <v>1580</v>
      </c>
      <c r="I88" s="15">
        <v>2230</v>
      </c>
      <c r="J88" s="15">
        <v>293</v>
      </c>
      <c r="K88" s="15">
        <v>1990</v>
      </c>
      <c r="L88" s="16">
        <v>3040</v>
      </c>
      <c r="M88" s="16">
        <v>2980</v>
      </c>
      <c r="N88" s="16">
        <v>2580</v>
      </c>
      <c r="O88" s="16">
        <v>2960</v>
      </c>
      <c r="P88" s="16">
        <v>4700</v>
      </c>
      <c r="Q88" s="17">
        <v>6160</v>
      </c>
      <c r="R88" s="17">
        <v>18500</v>
      </c>
      <c r="S88" s="17">
        <v>3850</v>
      </c>
      <c r="T88" s="17">
        <v>9810</v>
      </c>
    </row>
    <row r="89" spans="1:20" x14ac:dyDescent="0.2">
      <c r="A89" s="14" t="s">
        <v>258</v>
      </c>
      <c r="B89" s="14" t="s">
        <v>81</v>
      </c>
      <c r="C89" s="14" t="s">
        <v>146</v>
      </c>
      <c r="D89" s="14" t="s">
        <v>82</v>
      </c>
      <c r="E89" s="14">
        <v>51.4</v>
      </c>
      <c r="F89" s="14">
        <v>2</v>
      </c>
      <c r="G89" s="14" t="b">
        <v>0</v>
      </c>
      <c r="H89" s="15">
        <v>276</v>
      </c>
      <c r="I89" s="15">
        <v>947</v>
      </c>
      <c r="J89" s="15">
        <v>1860</v>
      </c>
      <c r="K89" s="15">
        <v>20100</v>
      </c>
      <c r="L89" s="16">
        <v>30200</v>
      </c>
      <c r="M89" s="16">
        <v>1670</v>
      </c>
      <c r="N89" s="16">
        <v>4470</v>
      </c>
      <c r="O89" s="16">
        <v>33500</v>
      </c>
      <c r="P89" s="16">
        <v>23900</v>
      </c>
      <c r="Q89" s="17">
        <v>21000</v>
      </c>
      <c r="R89" s="17">
        <v>76800</v>
      </c>
      <c r="S89" s="17">
        <v>57700</v>
      </c>
      <c r="T89" s="17">
        <v>18300</v>
      </c>
    </row>
    <row r="90" spans="1:20" x14ac:dyDescent="0.2">
      <c r="A90" s="14" t="s">
        <v>258</v>
      </c>
      <c r="B90" s="14" t="s">
        <v>81</v>
      </c>
      <c r="C90" s="14" t="s">
        <v>146</v>
      </c>
      <c r="D90" s="14" t="s">
        <v>259</v>
      </c>
      <c r="E90" s="14">
        <v>79.42</v>
      </c>
      <c r="F90" s="14">
        <v>2</v>
      </c>
      <c r="G90" s="14" t="b">
        <v>0</v>
      </c>
      <c r="H90" s="15">
        <v>296</v>
      </c>
      <c r="I90" s="15">
        <v>3710</v>
      </c>
      <c r="J90" s="15">
        <v>4010</v>
      </c>
      <c r="K90" s="15">
        <v>13100</v>
      </c>
      <c r="L90" s="16">
        <v>23400</v>
      </c>
      <c r="M90" s="16">
        <v>10500</v>
      </c>
      <c r="N90" s="16">
        <v>5090</v>
      </c>
      <c r="O90" s="16">
        <v>22900</v>
      </c>
      <c r="P90" s="16">
        <v>14200</v>
      </c>
      <c r="Q90" s="17">
        <v>25800</v>
      </c>
      <c r="R90" s="17">
        <v>59700</v>
      </c>
      <c r="S90" s="17">
        <v>51600</v>
      </c>
      <c r="T90" s="17">
        <v>25700</v>
      </c>
    </row>
    <row r="91" spans="1:20" x14ac:dyDescent="0.2">
      <c r="A91" s="14" t="s">
        <v>258</v>
      </c>
      <c r="B91" s="14" t="s">
        <v>81</v>
      </c>
      <c r="C91" s="14" t="s">
        <v>146</v>
      </c>
      <c r="D91" s="14" t="s">
        <v>260</v>
      </c>
      <c r="E91" s="14">
        <v>76.09</v>
      </c>
      <c r="F91" s="14">
        <v>3</v>
      </c>
      <c r="G91" s="14" t="b">
        <v>0</v>
      </c>
      <c r="H91" s="15">
        <v>316</v>
      </c>
      <c r="I91" s="15">
        <v>1260</v>
      </c>
      <c r="J91" s="15">
        <v>849</v>
      </c>
      <c r="K91" s="15">
        <v>5700</v>
      </c>
      <c r="L91" s="16">
        <v>5310</v>
      </c>
      <c r="M91" s="16">
        <v>3710</v>
      </c>
      <c r="N91" s="16">
        <v>4480</v>
      </c>
      <c r="O91" s="16">
        <v>11900</v>
      </c>
      <c r="P91" s="16">
        <v>12300</v>
      </c>
      <c r="Q91" s="17">
        <v>10600</v>
      </c>
      <c r="R91" s="17">
        <v>28500</v>
      </c>
      <c r="S91" s="17">
        <v>21900</v>
      </c>
      <c r="T91" s="17">
        <v>14700</v>
      </c>
    </row>
    <row r="92" spans="1:20" x14ac:dyDescent="0.2">
      <c r="A92" s="14" t="s">
        <v>258</v>
      </c>
      <c r="B92" s="14" t="s">
        <v>81</v>
      </c>
      <c r="C92" s="14" t="s">
        <v>146</v>
      </c>
      <c r="D92" s="14" t="s">
        <v>261</v>
      </c>
      <c r="E92" s="14">
        <v>54.27</v>
      </c>
      <c r="F92" s="14">
        <v>3</v>
      </c>
      <c r="G92" s="14" t="b">
        <v>0</v>
      </c>
      <c r="H92" s="15">
        <v>592</v>
      </c>
      <c r="I92" s="15">
        <v>3100</v>
      </c>
      <c r="J92" s="15">
        <v>2820</v>
      </c>
      <c r="K92" s="15">
        <v>31600</v>
      </c>
      <c r="L92" s="16">
        <v>24800</v>
      </c>
      <c r="M92" s="16">
        <v>6380</v>
      </c>
      <c r="N92" s="16">
        <v>13300</v>
      </c>
      <c r="O92" s="16">
        <v>36900</v>
      </c>
      <c r="P92" s="16">
        <v>29400</v>
      </c>
      <c r="Q92" s="17">
        <v>34400</v>
      </c>
      <c r="R92" s="17">
        <v>95300</v>
      </c>
      <c r="S92" s="17">
        <v>72500</v>
      </c>
      <c r="T92" s="17">
        <v>46100</v>
      </c>
    </row>
    <row r="93" spans="1:20" x14ac:dyDescent="0.2">
      <c r="A93" s="14" t="s">
        <v>258</v>
      </c>
      <c r="B93" s="14" t="s">
        <v>81</v>
      </c>
      <c r="C93" s="14" t="s">
        <v>146</v>
      </c>
      <c r="D93" s="14" t="s">
        <v>83</v>
      </c>
      <c r="E93" s="14">
        <v>96.54</v>
      </c>
      <c r="F93" s="14">
        <v>2</v>
      </c>
      <c r="G93" s="14" t="b">
        <v>0</v>
      </c>
      <c r="H93" s="15">
        <v>12500</v>
      </c>
      <c r="I93" s="15">
        <v>17800</v>
      </c>
      <c r="J93" s="15">
        <v>16000</v>
      </c>
      <c r="K93" s="15">
        <v>32700</v>
      </c>
      <c r="L93" s="16">
        <v>43500</v>
      </c>
      <c r="M93" s="16">
        <v>18700</v>
      </c>
      <c r="N93" s="16">
        <v>41300</v>
      </c>
      <c r="O93" s="16">
        <v>49000</v>
      </c>
      <c r="P93" s="16">
        <v>46500</v>
      </c>
      <c r="Q93" s="17">
        <v>53300</v>
      </c>
      <c r="R93" s="17">
        <v>89100</v>
      </c>
      <c r="S93" s="17">
        <v>159000</v>
      </c>
      <c r="T93" s="17">
        <v>94000</v>
      </c>
    </row>
    <row r="94" spans="1:20" x14ac:dyDescent="0.2">
      <c r="A94" s="14" t="s">
        <v>258</v>
      </c>
      <c r="B94" s="14" t="s">
        <v>81</v>
      </c>
      <c r="C94" s="14" t="s">
        <v>146</v>
      </c>
      <c r="D94" s="14" t="s">
        <v>262</v>
      </c>
      <c r="E94" s="14">
        <v>44.5</v>
      </c>
      <c r="F94" s="14">
        <v>2</v>
      </c>
      <c r="G94" s="14" t="b">
        <v>0</v>
      </c>
      <c r="H94" s="15">
        <v>1400</v>
      </c>
      <c r="I94" s="15">
        <v>2850</v>
      </c>
      <c r="J94" s="15">
        <v>553</v>
      </c>
      <c r="K94" s="15">
        <v>11300</v>
      </c>
      <c r="L94" s="16">
        <v>30800</v>
      </c>
      <c r="M94" s="16">
        <v>7250</v>
      </c>
      <c r="N94" s="16">
        <v>4440</v>
      </c>
      <c r="O94" s="16">
        <v>23200</v>
      </c>
      <c r="P94" s="16">
        <v>10500</v>
      </c>
      <c r="Q94" s="17">
        <v>15100</v>
      </c>
      <c r="R94" s="17">
        <v>50800</v>
      </c>
      <c r="S94" s="17">
        <v>25400</v>
      </c>
      <c r="T94" s="17">
        <v>20000</v>
      </c>
    </row>
    <row r="95" spans="1:20" x14ac:dyDescent="0.2">
      <c r="A95" s="14" t="s">
        <v>258</v>
      </c>
      <c r="B95" s="14" t="s">
        <v>81</v>
      </c>
      <c r="C95" s="14" t="s">
        <v>146</v>
      </c>
      <c r="D95" s="14" t="s">
        <v>263</v>
      </c>
      <c r="E95" s="14">
        <v>110.73</v>
      </c>
      <c r="F95" s="14">
        <v>3</v>
      </c>
      <c r="G95" s="14" t="b">
        <v>0</v>
      </c>
      <c r="H95" s="15">
        <v>37800</v>
      </c>
      <c r="I95" s="15">
        <v>30700</v>
      </c>
      <c r="J95" s="15">
        <v>24800</v>
      </c>
      <c r="K95" s="15">
        <v>40800</v>
      </c>
      <c r="L95" s="16">
        <v>43800</v>
      </c>
      <c r="M95" s="16">
        <v>24300</v>
      </c>
      <c r="N95" s="16">
        <v>44400</v>
      </c>
      <c r="O95" s="16">
        <v>51400</v>
      </c>
      <c r="P95" s="16">
        <v>46400</v>
      </c>
      <c r="Q95" s="17">
        <v>62400</v>
      </c>
      <c r="R95" s="17">
        <v>144000</v>
      </c>
      <c r="S95" s="17">
        <v>82300</v>
      </c>
      <c r="T95" s="17">
        <v>45000</v>
      </c>
    </row>
    <row r="96" spans="1:20" x14ac:dyDescent="0.2">
      <c r="A96" s="14" t="s">
        <v>258</v>
      </c>
      <c r="B96" s="14" t="s">
        <v>81</v>
      </c>
      <c r="C96" s="14" t="s">
        <v>146</v>
      </c>
      <c r="D96" s="14" t="s">
        <v>264</v>
      </c>
      <c r="E96" s="14">
        <v>58.35</v>
      </c>
      <c r="F96" s="14">
        <v>2</v>
      </c>
      <c r="G96" s="14" t="b">
        <v>0</v>
      </c>
      <c r="H96" s="15">
        <v>118</v>
      </c>
      <c r="I96" s="15">
        <v>553</v>
      </c>
      <c r="J96" s="15">
        <v>434</v>
      </c>
      <c r="K96" s="15">
        <v>13300</v>
      </c>
      <c r="L96" s="16">
        <v>17500</v>
      </c>
      <c r="M96" s="16">
        <v>3100</v>
      </c>
      <c r="N96" s="16">
        <v>4230</v>
      </c>
      <c r="O96" s="16">
        <v>15600</v>
      </c>
      <c r="P96" s="16">
        <v>13900</v>
      </c>
      <c r="Q96" s="17">
        <v>13200</v>
      </c>
      <c r="R96" s="17">
        <v>48900</v>
      </c>
      <c r="S96" s="17">
        <v>28400</v>
      </c>
      <c r="T96" s="17">
        <v>9070</v>
      </c>
    </row>
    <row r="97" spans="1:20" x14ac:dyDescent="0.2">
      <c r="A97" s="14" t="s">
        <v>258</v>
      </c>
      <c r="B97" s="14" t="s">
        <v>81</v>
      </c>
      <c r="C97" s="14" t="s">
        <v>146</v>
      </c>
      <c r="D97" s="14" t="s">
        <v>265</v>
      </c>
      <c r="E97" s="14">
        <v>138.6</v>
      </c>
      <c r="F97" s="14">
        <v>3</v>
      </c>
      <c r="G97" s="14" t="b">
        <v>0</v>
      </c>
      <c r="H97" s="15">
        <v>5400</v>
      </c>
      <c r="I97" s="15">
        <v>3570</v>
      </c>
      <c r="J97" s="15">
        <v>4150</v>
      </c>
      <c r="K97" s="15">
        <v>6180</v>
      </c>
      <c r="L97" s="16">
        <v>4780</v>
      </c>
      <c r="M97" s="16">
        <v>3460</v>
      </c>
      <c r="N97" s="16">
        <v>2460</v>
      </c>
      <c r="O97" s="16">
        <v>6470</v>
      </c>
      <c r="P97" s="16">
        <v>4200</v>
      </c>
      <c r="Q97" s="17">
        <v>6180</v>
      </c>
      <c r="R97" s="17">
        <v>15100</v>
      </c>
      <c r="S97" s="17">
        <v>2390</v>
      </c>
      <c r="T97" s="17">
        <v>2330</v>
      </c>
    </row>
    <row r="98" spans="1:20" x14ac:dyDescent="0.2">
      <c r="A98" s="14" t="s">
        <v>258</v>
      </c>
      <c r="B98" s="14" t="s">
        <v>81</v>
      </c>
      <c r="C98" s="14" t="s">
        <v>146</v>
      </c>
      <c r="D98" s="14" t="s">
        <v>266</v>
      </c>
      <c r="E98" s="14">
        <v>53.78</v>
      </c>
      <c r="F98" s="14">
        <v>2</v>
      </c>
      <c r="G98" s="14" t="b">
        <v>0</v>
      </c>
      <c r="H98" s="15">
        <v>237</v>
      </c>
      <c r="I98" s="15">
        <v>967</v>
      </c>
      <c r="J98" s="15">
        <v>276</v>
      </c>
      <c r="K98" s="15">
        <v>14400</v>
      </c>
      <c r="L98" s="16">
        <v>18400</v>
      </c>
      <c r="M98" s="16">
        <v>2050</v>
      </c>
      <c r="N98" s="16">
        <v>5030</v>
      </c>
      <c r="O98" s="16">
        <v>18000</v>
      </c>
      <c r="P98" s="16">
        <v>15900</v>
      </c>
      <c r="Q98" s="17">
        <v>14200</v>
      </c>
      <c r="R98" s="17">
        <v>38900</v>
      </c>
      <c r="S98" s="17">
        <v>28900</v>
      </c>
      <c r="T98" s="17">
        <v>9040</v>
      </c>
    </row>
    <row r="99" spans="1:20" x14ac:dyDescent="0.2">
      <c r="A99" s="14" t="s">
        <v>258</v>
      </c>
      <c r="B99" s="14" t="s">
        <v>81</v>
      </c>
      <c r="C99" s="14" t="s">
        <v>146</v>
      </c>
      <c r="D99" s="14" t="s">
        <v>84</v>
      </c>
      <c r="E99" s="14">
        <v>88.95</v>
      </c>
      <c r="F99" s="14">
        <v>2</v>
      </c>
      <c r="G99" s="14" t="b">
        <v>0</v>
      </c>
      <c r="H99" s="15">
        <v>1400</v>
      </c>
      <c r="I99" s="15">
        <v>10000</v>
      </c>
      <c r="J99" s="15">
        <v>9490</v>
      </c>
      <c r="K99" s="15">
        <v>40500</v>
      </c>
      <c r="L99" s="16">
        <v>36700</v>
      </c>
      <c r="M99" s="16">
        <v>23700</v>
      </c>
      <c r="N99" s="16">
        <v>30300</v>
      </c>
      <c r="O99" s="16">
        <v>41700</v>
      </c>
      <c r="P99" s="16">
        <v>35500</v>
      </c>
      <c r="Q99" s="17">
        <v>56500</v>
      </c>
      <c r="R99" s="17">
        <v>111000</v>
      </c>
      <c r="S99" s="17">
        <v>122000</v>
      </c>
      <c r="T99" s="17">
        <v>76600</v>
      </c>
    </row>
    <row r="100" spans="1:20" x14ac:dyDescent="0.2">
      <c r="A100" s="14" t="s">
        <v>258</v>
      </c>
      <c r="B100" s="14" t="s">
        <v>81</v>
      </c>
      <c r="C100" s="14" t="s">
        <v>146</v>
      </c>
      <c r="D100" s="14" t="s">
        <v>85</v>
      </c>
      <c r="E100" s="14">
        <v>105.48</v>
      </c>
      <c r="F100" s="14">
        <v>2</v>
      </c>
      <c r="G100" s="14" t="b">
        <v>0</v>
      </c>
      <c r="H100" s="15">
        <v>30400</v>
      </c>
      <c r="I100" s="15">
        <v>42200</v>
      </c>
      <c r="J100" s="15">
        <v>33000</v>
      </c>
      <c r="K100" s="15">
        <v>101000</v>
      </c>
      <c r="L100" s="16">
        <v>107000</v>
      </c>
      <c r="M100" s="16">
        <v>69300</v>
      </c>
      <c r="N100" s="16">
        <v>90600</v>
      </c>
      <c r="O100" s="16">
        <v>123000</v>
      </c>
      <c r="P100" s="16">
        <v>112000</v>
      </c>
      <c r="Q100" s="17">
        <v>166000</v>
      </c>
      <c r="R100" s="17">
        <v>294000</v>
      </c>
      <c r="S100" s="17">
        <v>304000</v>
      </c>
      <c r="T100" s="17">
        <v>254000</v>
      </c>
    </row>
    <row r="101" spans="1:20" x14ac:dyDescent="0.2">
      <c r="A101" s="14" t="s">
        <v>267</v>
      </c>
      <c r="B101" s="14" t="s">
        <v>268</v>
      </c>
      <c r="C101" s="14" t="s">
        <v>146</v>
      </c>
      <c r="D101" s="14" t="s">
        <v>269</v>
      </c>
      <c r="E101" s="14">
        <v>53.6</v>
      </c>
      <c r="F101" s="14">
        <v>2</v>
      </c>
      <c r="G101" s="14" t="b">
        <v>0</v>
      </c>
      <c r="H101" s="15">
        <v>355</v>
      </c>
      <c r="I101" s="15">
        <v>2450</v>
      </c>
      <c r="J101" s="15">
        <v>4700</v>
      </c>
      <c r="K101" s="15">
        <v>21300</v>
      </c>
      <c r="L101" s="16">
        <v>19200</v>
      </c>
      <c r="M101" s="16">
        <v>4900</v>
      </c>
      <c r="N101" s="16">
        <v>7580</v>
      </c>
      <c r="O101" s="16">
        <v>20200</v>
      </c>
      <c r="P101" s="16">
        <v>40900</v>
      </c>
      <c r="Q101" s="17">
        <v>11600</v>
      </c>
      <c r="R101" s="17">
        <v>41700</v>
      </c>
      <c r="S101" s="17">
        <v>27600</v>
      </c>
      <c r="T101" s="17">
        <v>16900</v>
      </c>
    </row>
    <row r="102" spans="1:20" x14ac:dyDescent="0.2">
      <c r="A102" s="14" t="s">
        <v>267</v>
      </c>
      <c r="B102" s="14" t="s">
        <v>268</v>
      </c>
      <c r="C102" s="14" t="s">
        <v>146</v>
      </c>
      <c r="D102" s="14" t="s">
        <v>270</v>
      </c>
      <c r="E102" s="14">
        <v>65.28</v>
      </c>
      <c r="F102" s="14">
        <v>2</v>
      </c>
      <c r="G102" s="14" t="b">
        <v>0</v>
      </c>
      <c r="H102" s="15">
        <v>296</v>
      </c>
      <c r="I102" s="15">
        <v>464</v>
      </c>
      <c r="J102" s="15">
        <v>799</v>
      </c>
      <c r="K102" s="15">
        <v>20400</v>
      </c>
      <c r="L102" s="16">
        <v>16300</v>
      </c>
      <c r="M102" s="16">
        <v>4930</v>
      </c>
      <c r="N102" s="16">
        <v>8290</v>
      </c>
      <c r="O102" s="16">
        <v>21800</v>
      </c>
      <c r="P102" s="16">
        <v>18000</v>
      </c>
      <c r="Q102" s="17">
        <v>14700</v>
      </c>
      <c r="R102" s="17">
        <v>46600</v>
      </c>
      <c r="S102" s="17">
        <v>37500</v>
      </c>
      <c r="T102" s="17">
        <v>20100</v>
      </c>
    </row>
    <row r="103" spans="1:20" x14ac:dyDescent="0.2">
      <c r="A103" s="14" t="s">
        <v>267</v>
      </c>
      <c r="B103" s="14" t="s">
        <v>268</v>
      </c>
      <c r="C103" s="14" t="s">
        <v>146</v>
      </c>
      <c r="D103" s="14" t="s">
        <v>271</v>
      </c>
      <c r="E103" s="14">
        <v>86.86</v>
      </c>
      <c r="F103" s="14">
        <v>2</v>
      </c>
      <c r="G103" s="14" t="b">
        <v>0</v>
      </c>
      <c r="H103" s="15">
        <v>737</v>
      </c>
      <c r="I103" s="15">
        <v>1190</v>
      </c>
      <c r="J103" s="15">
        <v>257</v>
      </c>
      <c r="K103" s="15">
        <v>9260</v>
      </c>
      <c r="L103" s="16">
        <v>7510</v>
      </c>
      <c r="M103" s="16">
        <v>3670</v>
      </c>
      <c r="N103" s="16">
        <v>5800</v>
      </c>
      <c r="O103" s="16">
        <v>5370</v>
      </c>
      <c r="P103" s="16">
        <v>6970</v>
      </c>
      <c r="Q103" s="17">
        <v>6640</v>
      </c>
      <c r="R103" s="17">
        <v>16700</v>
      </c>
      <c r="S103" s="17">
        <v>20600</v>
      </c>
      <c r="T103" s="17">
        <v>8250</v>
      </c>
    </row>
    <row r="104" spans="1:20" x14ac:dyDescent="0.2">
      <c r="A104" s="14" t="s">
        <v>267</v>
      </c>
      <c r="B104" s="14" t="s">
        <v>268</v>
      </c>
      <c r="C104" s="14" t="s">
        <v>146</v>
      </c>
      <c r="D104" s="14" t="s">
        <v>272</v>
      </c>
      <c r="E104" s="14">
        <v>80.53</v>
      </c>
      <c r="F104" s="14">
        <v>2</v>
      </c>
      <c r="G104" s="14" t="b">
        <v>0</v>
      </c>
      <c r="H104" s="15">
        <v>2650</v>
      </c>
      <c r="I104" s="15">
        <v>11000</v>
      </c>
      <c r="J104" s="15">
        <v>7380</v>
      </c>
      <c r="K104" s="15">
        <v>33700</v>
      </c>
      <c r="L104" s="16">
        <v>31500</v>
      </c>
      <c r="M104" s="16">
        <v>14300</v>
      </c>
      <c r="N104" s="16">
        <v>17600</v>
      </c>
      <c r="O104" s="16">
        <v>37200</v>
      </c>
      <c r="P104" s="16">
        <v>38300</v>
      </c>
      <c r="Q104" s="17">
        <v>37300</v>
      </c>
      <c r="R104" s="17">
        <v>75100</v>
      </c>
      <c r="S104" s="17">
        <v>69300</v>
      </c>
      <c r="T104" s="17">
        <v>45400</v>
      </c>
    </row>
    <row r="105" spans="1:20" x14ac:dyDescent="0.2">
      <c r="A105" s="14" t="s">
        <v>267</v>
      </c>
      <c r="B105" s="14" t="s">
        <v>268</v>
      </c>
      <c r="C105" s="14" t="s">
        <v>146</v>
      </c>
      <c r="D105" s="14" t="s">
        <v>273</v>
      </c>
      <c r="E105" s="14">
        <v>108.88</v>
      </c>
      <c r="F105" s="14">
        <v>2</v>
      </c>
      <c r="G105" s="14" t="b">
        <v>0</v>
      </c>
      <c r="H105" s="15">
        <v>8800</v>
      </c>
      <c r="I105" s="15">
        <v>10600</v>
      </c>
      <c r="J105" s="15">
        <v>8650</v>
      </c>
      <c r="K105" s="15">
        <v>13800</v>
      </c>
      <c r="L105" s="16">
        <v>11800</v>
      </c>
      <c r="M105" s="16">
        <v>6790</v>
      </c>
      <c r="N105" s="16">
        <v>15700</v>
      </c>
      <c r="O105" s="16">
        <v>14800</v>
      </c>
      <c r="P105" s="16">
        <v>12200</v>
      </c>
      <c r="Q105" s="17">
        <v>16700</v>
      </c>
      <c r="R105" s="17">
        <v>27100</v>
      </c>
      <c r="S105" s="17">
        <v>33800</v>
      </c>
      <c r="T105" s="17">
        <v>27800</v>
      </c>
    </row>
    <row r="106" spans="1:20" x14ac:dyDescent="0.2">
      <c r="A106" s="14" t="s">
        <v>274</v>
      </c>
      <c r="B106" s="14" t="s">
        <v>275</v>
      </c>
      <c r="C106" s="14" t="s">
        <v>146</v>
      </c>
      <c r="D106" s="14" t="s">
        <v>276</v>
      </c>
      <c r="E106" s="14">
        <v>96.4</v>
      </c>
      <c r="F106" s="14">
        <v>2</v>
      </c>
      <c r="G106" s="14" t="b">
        <v>0</v>
      </c>
      <c r="H106" s="15">
        <v>2500</v>
      </c>
      <c r="I106" s="15">
        <v>4000</v>
      </c>
      <c r="J106" s="15">
        <v>257</v>
      </c>
      <c r="K106" s="15">
        <v>4340</v>
      </c>
      <c r="L106" s="16">
        <v>10800</v>
      </c>
      <c r="M106" s="16">
        <v>10300</v>
      </c>
      <c r="N106" s="16">
        <v>12300</v>
      </c>
      <c r="O106" s="16">
        <v>13600</v>
      </c>
      <c r="P106" s="16">
        <v>15400</v>
      </c>
      <c r="Q106" s="17">
        <v>24600</v>
      </c>
      <c r="R106" s="17">
        <v>30300</v>
      </c>
      <c r="S106" s="17">
        <v>28200</v>
      </c>
      <c r="T106" s="17">
        <v>29400</v>
      </c>
    </row>
    <row r="107" spans="1:20" x14ac:dyDescent="0.2">
      <c r="A107" s="14" t="s">
        <v>274</v>
      </c>
      <c r="B107" s="14" t="s">
        <v>275</v>
      </c>
      <c r="C107" s="14" t="s">
        <v>146</v>
      </c>
      <c r="D107" s="14" t="s">
        <v>277</v>
      </c>
      <c r="E107" s="14">
        <v>67.709999999999994</v>
      </c>
      <c r="F107" s="14">
        <v>2</v>
      </c>
      <c r="G107" s="14" t="b">
        <v>0</v>
      </c>
      <c r="H107" s="15">
        <v>355</v>
      </c>
      <c r="I107" s="15">
        <v>138</v>
      </c>
      <c r="J107" s="15">
        <v>118</v>
      </c>
      <c r="K107" s="15">
        <v>1330</v>
      </c>
      <c r="L107" s="16">
        <v>4680</v>
      </c>
      <c r="M107" s="16">
        <v>967</v>
      </c>
      <c r="N107" s="16">
        <v>3610</v>
      </c>
      <c r="O107" s="16">
        <v>8530</v>
      </c>
      <c r="P107" s="16">
        <v>6180</v>
      </c>
      <c r="Q107" s="17">
        <v>5650</v>
      </c>
      <c r="R107" s="17">
        <v>11200</v>
      </c>
      <c r="S107" s="17">
        <v>9690</v>
      </c>
      <c r="T107" s="17">
        <v>4360</v>
      </c>
    </row>
    <row r="108" spans="1:20" x14ac:dyDescent="0.2">
      <c r="A108" s="14" t="s">
        <v>278</v>
      </c>
      <c r="B108" s="14" t="s">
        <v>279</v>
      </c>
      <c r="C108" s="14" t="s">
        <v>146</v>
      </c>
      <c r="D108" s="14" t="s">
        <v>280</v>
      </c>
      <c r="E108" s="14">
        <v>129.35</v>
      </c>
      <c r="F108" s="14">
        <v>3</v>
      </c>
      <c r="G108" s="14" t="b">
        <v>0</v>
      </c>
      <c r="H108" s="15">
        <v>30100</v>
      </c>
      <c r="I108" s="15">
        <v>28300</v>
      </c>
      <c r="J108" s="15">
        <v>5880</v>
      </c>
      <c r="K108" s="15">
        <v>9790</v>
      </c>
      <c r="L108" s="16">
        <v>33800</v>
      </c>
      <c r="M108" s="16">
        <v>27300</v>
      </c>
      <c r="N108" s="16">
        <v>8570</v>
      </c>
      <c r="O108" s="16">
        <v>15800</v>
      </c>
      <c r="P108" s="16">
        <v>11000</v>
      </c>
      <c r="Q108" s="17">
        <v>24800</v>
      </c>
      <c r="R108" s="17">
        <v>20100</v>
      </c>
      <c r="S108" s="17">
        <v>3330</v>
      </c>
      <c r="T108" s="17">
        <v>3210</v>
      </c>
    </row>
    <row r="109" spans="1:20" x14ac:dyDescent="0.2">
      <c r="A109" s="14" t="s">
        <v>281</v>
      </c>
      <c r="B109" s="14" t="s">
        <v>282</v>
      </c>
      <c r="C109" s="14" t="s">
        <v>146</v>
      </c>
      <c r="D109" s="14" t="s">
        <v>283</v>
      </c>
      <c r="E109" s="14">
        <v>100.49</v>
      </c>
      <c r="F109" s="14">
        <v>2</v>
      </c>
      <c r="G109" s="14" t="b">
        <v>0</v>
      </c>
      <c r="H109" s="15">
        <v>1950</v>
      </c>
      <c r="I109" s="15">
        <v>2900</v>
      </c>
      <c r="J109" s="15">
        <v>2650</v>
      </c>
      <c r="K109" s="15">
        <v>11000</v>
      </c>
      <c r="L109" s="16">
        <v>9130</v>
      </c>
      <c r="M109" s="16">
        <v>4010</v>
      </c>
      <c r="N109" s="16">
        <v>7860</v>
      </c>
      <c r="O109" s="16">
        <v>10900</v>
      </c>
      <c r="P109" s="16">
        <v>11700</v>
      </c>
      <c r="Q109" s="17">
        <v>13700</v>
      </c>
      <c r="R109" s="17">
        <v>21700</v>
      </c>
      <c r="S109" s="17">
        <v>43900</v>
      </c>
      <c r="T109" s="17">
        <v>30800</v>
      </c>
    </row>
    <row r="110" spans="1:20" x14ac:dyDescent="0.2">
      <c r="A110" s="14" t="s">
        <v>281</v>
      </c>
      <c r="B110" s="14" t="s">
        <v>282</v>
      </c>
      <c r="C110" s="14" t="s">
        <v>146</v>
      </c>
      <c r="D110" s="14" t="s">
        <v>284</v>
      </c>
      <c r="E110" s="14">
        <v>70.11</v>
      </c>
      <c r="F110" s="14">
        <v>2</v>
      </c>
      <c r="G110" s="14" t="b">
        <v>0</v>
      </c>
      <c r="H110" s="15">
        <v>237</v>
      </c>
      <c r="I110" s="15">
        <v>592</v>
      </c>
      <c r="J110" s="15">
        <v>829</v>
      </c>
      <c r="K110" s="15">
        <v>4930</v>
      </c>
      <c r="L110" s="16">
        <v>3340</v>
      </c>
      <c r="M110" s="16">
        <v>1380</v>
      </c>
      <c r="N110" s="16">
        <v>2450</v>
      </c>
      <c r="O110" s="16">
        <v>5410</v>
      </c>
      <c r="P110" s="16">
        <v>5150</v>
      </c>
      <c r="Q110" s="17">
        <v>6060</v>
      </c>
      <c r="R110" s="17">
        <v>9980</v>
      </c>
      <c r="S110" s="17">
        <v>11700</v>
      </c>
      <c r="T110" s="17">
        <v>4740</v>
      </c>
    </row>
    <row r="111" spans="1:20" x14ac:dyDescent="0.2">
      <c r="A111" s="14" t="s">
        <v>281</v>
      </c>
      <c r="B111" s="14" t="s">
        <v>282</v>
      </c>
      <c r="C111" s="14" t="s">
        <v>146</v>
      </c>
      <c r="D111" s="14" t="s">
        <v>285</v>
      </c>
      <c r="E111" s="14">
        <v>94.91</v>
      </c>
      <c r="F111" s="14">
        <v>2</v>
      </c>
      <c r="G111" s="14" t="b">
        <v>0</v>
      </c>
      <c r="H111" s="15">
        <v>2050</v>
      </c>
      <c r="I111" s="15">
        <v>4380</v>
      </c>
      <c r="J111" s="15">
        <v>3120</v>
      </c>
      <c r="K111" s="15">
        <v>11600</v>
      </c>
      <c r="L111" s="16">
        <v>7800</v>
      </c>
      <c r="M111" s="16">
        <v>4740</v>
      </c>
      <c r="N111" s="16">
        <v>7140</v>
      </c>
      <c r="O111" s="16">
        <v>7310</v>
      </c>
      <c r="P111" s="16">
        <v>13100</v>
      </c>
      <c r="Q111" s="17">
        <v>10400</v>
      </c>
      <c r="R111" s="17">
        <v>19700</v>
      </c>
      <c r="S111" s="17">
        <v>30600</v>
      </c>
      <c r="T111" s="17">
        <v>25700</v>
      </c>
    </row>
    <row r="112" spans="1:20" x14ac:dyDescent="0.2">
      <c r="A112" s="14" t="s">
        <v>286</v>
      </c>
      <c r="B112" s="14" t="s">
        <v>287</v>
      </c>
      <c r="C112" s="14" t="s">
        <v>146</v>
      </c>
      <c r="D112" s="14" t="s">
        <v>288</v>
      </c>
      <c r="E112" s="14">
        <v>76.069999999999993</v>
      </c>
      <c r="F112" s="14">
        <v>2</v>
      </c>
      <c r="G112" s="14" t="b">
        <v>0</v>
      </c>
      <c r="H112" s="15">
        <v>1060</v>
      </c>
      <c r="I112" s="15">
        <v>12200</v>
      </c>
      <c r="J112" s="15">
        <v>8820</v>
      </c>
      <c r="K112" s="15">
        <v>18900</v>
      </c>
      <c r="L112" s="16">
        <v>27700</v>
      </c>
      <c r="M112" s="16">
        <v>18400</v>
      </c>
      <c r="N112" s="16">
        <v>19800</v>
      </c>
      <c r="O112" s="16">
        <v>30900</v>
      </c>
      <c r="P112" s="16">
        <v>26100</v>
      </c>
      <c r="Q112" s="17">
        <v>21000</v>
      </c>
      <c r="R112" s="17">
        <v>52000</v>
      </c>
      <c r="S112" s="17">
        <v>42400</v>
      </c>
      <c r="T112" s="17">
        <v>31900</v>
      </c>
    </row>
    <row r="113" spans="1:20" x14ac:dyDescent="0.2">
      <c r="A113" s="14" t="s">
        <v>286</v>
      </c>
      <c r="B113" s="14" t="s">
        <v>287</v>
      </c>
      <c r="C113" s="14" t="s">
        <v>146</v>
      </c>
      <c r="D113" s="14" t="s">
        <v>289</v>
      </c>
      <c r="E113" s="14">
        <v>59.17</v>
      </c>
      <c r="F113" s="14">
        <v>2</v>
      </c>
      <c r="G113" s="14" t="b">
        <v>0</v>
      </c>
      <c r="H113" s="15">
        <v>612</v>
      </c>
      <c r="I113" s="15">
        <v>3220</v>
      </c>
      <c r="J113" s="15">
        <v>3460</v>
      </c>
      <c r="K113" s="15">
        <v>27500</v>
      </c>
      <c r="L113" s="16">
        <v>47200</v>
      </c>
      <c r="M113" s="16">
        <v>15200</v>
      </c>
      <c r="N113" s="16">
        <v>9540</v>
      </c>
      <c r="O113" s="16">
        <v>59000</v>
      </c>
      <c r="P113" s="16">
        <v>44000</v>
      </c>
      <c r="Q113" s="17">
        <v>23300</v>
      </c>
      <c r="R113" s="17">
        <v>98300</v>
      </c>
      <c r="S113" s="17">
        <v>55600</v>
      </c>
      <c r="T113" s="17">
        <v>26500</v>
      </c>
    </row>
    <row r="114" spans="1:20" x14ac:dyDescent="0.2">
      <c r="A114" s="14" t="s">
        <v>286</v>
      </c>
      <c r="B114" s="14" t="s">
        <v>287</v>
      </c>
      <c r="C114" s="14" t="s">
        <v>146</v>
      </c>
      <c r="D114" s="14" t="s">
        <v>290</v>
      </c>
      <c r="E114" s="14">
        <v>48.47</v>
      </c>
      <c r="F114" s="14">
        <v>2</v>
      </c>
      <c r="G114" s="14" t="b">
        <v>0</v>
      </c>
      <c r="H114" s="15">
        <v>118</v>
      </c>
      <c r="I114" s="15">
        <v>1050</v>
      </c>
      <c r="J114" s="15">
        <v>237</v>
      </c>
      <c r="K114" s="15">
        <v>14200</v>
      </c>
      <c r="L114" s="16">
        <v>29600</v>
      </c>
      <c r="M114" s="16">
        <v>5250</v>
      </c>
      <c r="N114" s="16">
        <v>3400</v>
      </c>
      <c r="O114" s="16">
        <v>33200</v>
      </c>
      <c r="P114" s="16">
        <v>23800</v>
      </c>
      <c r="Q114" s="17">
        <v>10200</v>
      </c>
      <c r="R114" s="17">
        <v>45500</v>
      </c>
      <c r="S114" s="17">
        <v>25400</v>
      </c>
      <c r="T114" s="17">
        <v>8850</v>
      </c>
    </row>
    <row r="115" spans="1:20" x14ac:dyDescent="0.2">
      <c r="A115" s="14" t="s">
        <v>286</v>
      </c>
      <c r="B115" s="14" t="s">
        <v>287</v>
      </c>
      <c r="C115" s="14" t="s">
        <v>146</v>
      </c>
      <c r="D115" s="14" t="s">
        <v>291</v>
      </c>
      <c r="E115" s="14">
        <v>67.78</v>
      </c>
      <c r="F115" s="14">
        <v>2</v>
      </c>
      <c r="G115" s="14" t="b">
        <v>0</v>
      </c>
      <c r="H115" s="15">
        <v>1950</v>
      </c>
      <c r="I115" s="15">
        <v>8710</v>
      </c>
      <c r="J115" s="15">
        <v>7540</v>
      </c>
      <c r="K115" s="15">
        <v>89200</v>
      </c>
      <c r="L115" s="16">
        <v>113000</v>
      </c>
      <c r="M115" s="16">
        <v>40200</v>
      </c>
      <c r="N115" s="16">
        <v>30300</v>
      </c>
      <c r="O115" s="16">
        <v>162000</v>
      </c>
      <c r="P115" s="16">
        <v>127000</v>
      </c>
      <c r="Q115" s="17">
        <v>64800</v>
      </c>
      <c r="R115" s="17">
        <v>266000</v>
      </c>
      <c r="S115" s="17">
        <v>157000</v>
      </c>
      <c r="T115" s="17">
        <v>75500</v>
      </c>
    </row>
    <row r="116" spans="1:20" x14ac:dyDescent="0.2">
      <c r="A116" s="14" t="s">
        <v>286</v>
      </c>
      <c r="B116" s="14" t="s">
        <v>287</v>
      </c>
      <c r="C116" s="14" t="s">
        <v>146</v>
      </c>
      <c r="D116" s="14" t="s">
        <v>292</v>
      </c>
      <c r="E116" s="14">
        <v>76.67</v>
      </c>
      <c r="F116" s="14">
        <v>2</v>
      </c>
      <c r="G116" s="14" t="b">
        <v>0</v>
      </c>
      <c r="H116" s="15">
        <v>18900</v>
      </c>
      <c r="I116" s="15">
        <v>78600</v>
      </c>
      <c r="J116" s="15">
        <v>71500</v>
      </c>
      <c r="K116" s="15">
        <v>252000</v>
      </c>
      <c r="L116" s="16">
        <v>280000</v>
      </c>
      <c r="M116" s="16">
        <v>172000</v>
      </c>
      <c r="N116" s="16">
        <v>129000</v>
      </c>
      <c r="O116" s="16">
        <v>348000</v>
      </c>
      <c r="P116" s="16">
        <v>318000</v>
      </c>
      <c r="Q116" s="17">
        <v>184000</v>
      </c>
      <c r="R116" s="17">
        <v>550000</v>
      </c>
      <c r="S116" s="17">
        <v>398000</v>
      </c>
      <c r="T116" s="17">
        <v>308000</v>
      </c>
    </row>
    <row r="117" spans="1:20" x14ac:dyDescent="0.2">
      <c r="A117" s="14" t="s">
        <v>286</v>
      </c>
      <c r="B117" s="14" t="s">
        <v>287</v>
      </c>
      <c r="C117" s="14" t="s">
        <v>146</v>
      </c>
      <c r="D117" s="14" t="s">
        <v>293</v>
      </c>
      <c r="E117" s="14">
        <v>64.34</v>
      </c>
      <c r="F117" s="14">
        <v>2</v>
      </c>
      <c r="G117" s="14" t="b">
        <v>0</v>
      </c>
      <c r="H117" s="15">
        <v>4850</v>
      </c>
      <c r="I117" s="15">
        <v>34800</v>
      </c>
      <c r="J117" s="15">
        <v>32100</v>
      </c>
      <c r="K117" s="15">
        <v>146000</v>
      </c>
      <c r="L117" s="16">
        <v>186000</v>
      </c>
      <c r="M117" s="16">
        <v>83500</v>
      </c>
      <c r="N117" s="16">
        <v>65700</v>
      </c>
      <c r="O117" s="16">
        <v>222000</v>
      </c>
      <c r="P117" s="16">
        <v>222000</v>
      </c>
      <c r="Q117" s="17">
        <v>106000</v>
      </c>
      <c r="R117" s="17">
        <v>387000</v>
      </c>
      <c r="S117" s="17">
        <v>261000</v>
      </c>
      <c r="T117" s="17">
        <v>183000</v>
      </c>
    </row>
    <row r="118" spans="1:20" x14ac:dyDescent="0.2">
      <c r="A118" s="14" t="s">
        <v>286</v>
      </c>
      <c r="B118" s="14" t="s">
        <v>287</v>
      </c>
      <c r="C118" s="14" t="s">
        <v>146</v>
      </c>
      <c r="D118" s="14" t="s">
        <v>294</v>
      </c>
      <c r="E118" s="14">
        <v>144.12</v>
      </c>
      <c r="F118" s="14">
        <v>2</v>
      </c>
      <c r="G118" s="14" t="b">
        <v>0</v>
      </c>
      <c r="H118" s="15">
        <v>50400</v>
      </c>
      <c r="I118" s="15">
        <v>92200</v>
      </c>
      <c r="J118" s="15">
        <v>35500</v>
      </c>
      <c r="K118" s="15">
        <v>163000</v>
      </c>
      <c r="L118" s="16">
        <v>82700</v>
      </c>
      <c r="M118" s="16">
        <v>174000</v>
      </c>
      <c r="N118" s="16">
        <v>119000</v>
      </c>
      <c r="O118" s="16">
        <v>212000</v>
      </c>
      <c r="P118" s="16">
        <v>226000</v>
      </c>
      <c r="Q118" s="17">
        <v>153000</v>
      </c>
      <c r="R118" s="17">
        <v>393000</v>
      </c>
      <c r="S118" s="17">
        <v>196000</v>
      </c>
      <c r="T118" s="17">
        <v>179000</v>
      </c>
    </row>
    <row r="119" spans="1:20" x14ac:dyDescent="0.2">
      <c r="A119" s="14" t="s">
        <v>286</v>
      </c>
      <c r="B119" s="14" t="s">
        <v>287</v>
      </c>
      <c r="C119" s="14" t="s">
        <v>146</v>
      </c>
      <c r="D119" s="14" t="s">
        <v>295</v>
      </c>
      <c r="E119" s="14">
        <v>52.5</v>
      </c>
      <c r="F119" s="14">
        <v>3</v>
      </c>
      <c r="G119" s="14" t="b">
        <v>0</v>
      </c>
      <c r="H119" s="15">
        <v>1440</v>
      </c>
      <c r="I119" s="15">
        <v>9130</v>
      </c>
      <c r="J119" s="15">
        <v>7290</v>
      </c>
      <c r="K119" s="15">
        <v>55800</v>
      </c>
      <c r="L119" s="16">
        <v>56900</v>
      </c>
      <c r="M119" s="16">
        <v>21800</v>
      </c>
      <c r="N119" s="16">
        <v>16500</v>
      </c>
      <c r="O119" s="16">
        <v>102000</v>
      </c>
      <c r="P119" s="16">
        <v>78400</v>
      </c>
      <c r="Q119" s="17">
        <v>28500</v>
      </c>
      <c r="R119" s="17">
        <v>120000</v>
      </c>
      <c r="S119" s="17">
        <v>70400</v>
      </c>
      <c r="T119" s="17">
        <v>37900</v>
      </c>
    </row>
    <row r="120" spans="1:20" x14ac:dyDescent="0.2">
      <c r="A120" s="14" t="s">
        <v>286</v>
      </c>
      <c r="B120" s="14" t="s">
        <v>287</v>
      </c>
      <c r="C120" s="14" t="s">
        <v>146</v>
      </c>
      <c r="D120" s="14" t="s">
        <v>296</v>
      </c>
      <c r="E120" s="14">
        <v>108.3</v>
      </c>
      <c r="F120" s="14">
        <v>3</v>
      </c>
      <c r="G120" s="14" t="b">
        <v>0</v>
      </c>
      <c r="H120" s="15">
        <v>36400</v>
      </c>
      <c r="I120" s="15">
        <v>52100</v>
      </c>
      <c r="J120" s="15">
        <v>23900</v>
      </c>
      <c r="K120" s="15">
        <v>56400</v>
      </c>
      <c r="L120" s="16">
        <v>70500</v>
      </c>
      <c r="M120" s="16">
        <v>74600</v>
      </c>
      <c r="N120" s="16">
        <v>68700</v>
      </c>
      <c r="O120" s="16">
        <v>106000</v>
      </c>
      <c r="P120" s="16">
        <v>105000</v>
      </c>
      <c r="Q120" s="17">
        <v>72800</v>
      </c>
      <c r="R120" s="17">
        <v>155000</v>
      </c>
      <c r="S120" s="17">
        <v>117000</v>
      </c>
      <c r="T120" s="17">
        <v>96400</v>
      </c>
    </row>
    <row r="121" spans="1:20" x14ac:dyDescent="0.2">
      <c r="A121" s="14" t="s">
        <v>286</v>
      </c>
      <c r="B121" s="14" t="s">
        <v>287</v>
      </c>
      <c r="C121" s="14" t="s">
        <v>146</v>
      </c>
      <c r="D121" s="14" t="s">
        <v>297</v>
      </c>
      <c r="E121" s="14">
        <v>61.25</v>
      </c>
      <c r="F121" s="14">
        <v>2</v>
      </c>
      <c r="G121" s="14" t="b">
        <v>0</v>
      </c>
      <c r="H121" s="15">
        <v>125</v>
      </c>
      <c r="I121" s="15">
        <v>2230</v>
      </c>
      <c r="J121" s="15">
        <v>4500</v>
      </c>
      <c r="K121" s="15">
        <v>32900</v>
      </c>
      <c r="L121" s="16">
        <v>53700</v>
      </c>
      <c r="M121" s="16">
        <v>15100</v>
      </c>
      <c r="N121" s="16">
        <v>10400</v>
      </c>
      <c r="O121" s="16">
        <v>63400</v>
      </c>
      <c r="P121" s="16">
        <v>52300</v>
      </c>
      <c r="Q121" s="17">
        <v>24800</v>
      </c>
      <c r="R121" s="17">
        <v>119000</v>
      </c>
      <c r="S121" s="17">
        <v>65300</v>
      </c>
      <c r="T121" s="17">
        <v>26300</v>
      </c>
    </row>
    <row r="122" spans="1:20" x14ac:dyDescent="0.2">
      <c r="A122" s="14" t="s">
        <v>286</v>
      </c>
      <c r="B122" s="14" t="s">
        <v>287</v>
      </c>
      <c r="C122" s="14" t="s">
        <v>146</v>
      </c>
      <c r="D122" s="14" t="s">
        <v>298</v>
      </c>
      <c r="E122" s="14">
        <v>112.66</v>
      </c>
      <c r="F122" s="14">
        <v>2</v>
      </c>
      <c r="G122" s="14" t="b">
        <v>0</v>
      </c>
      <c r="H122" s="15">
        <v>135000</v>
      </c>
      <c r="I122" s="15">
        <v>222000</v>
      </c>
      <c r="J122" s="15">
        <v>154000</v>
      </c>
      <c r="K122" s="15">
        <v>244000</v>
      </c>
      <c r="L122" s="16">
        <v>256000</v>
      </c>
      <c r="M122" s="16">
        <v>255000</v>
      </c>
      <c r="N122" s="16">
        <v>228000</v>
      </c>
      <c r="O122" s="16">
        <v>333000</v>
      </c>
      <c r="P122" s="16">
        <v>362000</v>
      </c>
      <c r="Q122" s="17">
        <v>234000</v>
      </c>
      <c r="R122" s="17">
        <v>504000</v>
      </c>
      <c r="S122" s="17">
        <v>474000</v>
      </c>
      <c r="T122" s="17">
        <v>369000</v>
      </c>
    </row>
    <row r="123" spans="1:20" x14ac:dyDescent="0.2">
      <c r="A123" s="14" t="s">
        <v>286</v>
      </c>
      <c r="B123" s="14" t="s">
        <v>287</v>
      </c>
      <c r="C123" s="14" t="s">
        <v>146</v>
      </c>
      <c r="D123" s="14" t="s">
        <v>299</v>
      </c>
      <c r="E123" s="14">
        <v>83.64</v>
      </c>
      <c r="F123" s="14">
        <v>2</v>
      </c>
      <c r="G123" s="14" t="b">
        <v>0</v>
      </c>
      <c r="H123" s="15">
        <v>17400</v>
      </c>
      <c r="I123" s="15">
        <v>75800</v>
      </c>
      <c r="J123" s="15">
        <v>61900</v>
      </c>
      <c r="K123" s="15">
        <v>161000</v>
      </c>
      <c r="L123" s="16">
        <v>191000</v>
      </c>
      <c r="M123" s="16">
        <v>130000</v>
      </c>
      <c r="N123" s="16">
        <v>115000</v>
      </c>
      <c r="O123" s="16">
        <v>248000</v>
      </c>
      <c r="P123" s="16">
        <v>262000</v>
      </c>
      <c r="Q123" s="17">
        <v>158000</v>
      </c>
      <c r="R123" s="17">
        <v>343000</v>
      </c>
      <c r="S123" s="17">
        <v>293000</v>
      </c>
      <c r="T123" s="17">
        <v>237000</v>
      </c>
    </row>
    <row r="124" spans="1:20" x14ac:dyDescent="0.2">
      <c r="A124" s="14" t="s">
        <v>286</v>
      </c>
      <c r="B124" s="14" t="s">
        <v>287</v>
      </c>
      <c r="C124" s="14" t="s">
        <v>146</v>
      </c>
      <c r="D124" s="14" t="s">
        <v>300</v>
      </c>
      <c r="E124" s="14">
        <v>85.45</v>
      </c>
      <c r="F124" s="14">
        <v>3</v>
      </c>
      <c r="G124" s="14" t="b">
        <v>0</v>
      </c>
      <c r="H124" s="15">
        <v>2310</v>
      </c>
      <c r="I124" s="15">
        <v>8380</v>
      </c>
      <c r="J124" s="15">
        <v>4950</v>
      </c>
      <c r="K124" s="15">
        <v>31000</v>
      </c>
      <c r="L124" s="16">
        <v>32700</v>
      </c>
      <c r="M124" s="16">
        <v>23600</v>
      </c>
      <c r="N124" s="16">
        <v>26500</v>
      </c>
      <c r="O124" s="16">
        <v>58500</v>
      </c>
      <c r="P124" s="16">
        <v>51800</v>
      </c>
      <c r="Q124" s="17">
        <v>22900</v>
      </c>
      <c r="R124" s="17">
        <v>98400</v>
      </c>
      <c r="S124" s="17">
        <v>92700</v>
      </c>
      <c r="T124" s="17">
        <v>45700</v>
      </c>
    </row>
    <row r="125" spans="1:20" x14ac:dyDescent="0.2">
      <c r="A125" s="14" t="s">
        <v>286</v>
      </c>
      <c r="B125" s="14" t="s">
        <v>287</v>
      </c>
      <c r="C125" s="14" t="s">
        <v>146</v>
      </c>
      <c r="D125" s="14" t="s">
        <v>301</v>
      </c>
      <c r="E125" s="14">
        <v>107.79</v>
      </c>
      <c r="F125" s="14">
        <v>2</v>
      </c>
      <c r="G125" s="14" t="b">
        <v>0</v>
      </c>
      <c r="H125" s="15">
        <v>71800</v>
      </c>
      <c r="I125" s="15">
        <v>130000</v>
      </c>
      <c r="J125" s="15">
        <v>88200</v>
      </c>
      <c r="K125" s="15">
        <v>176000</v>
      </c>
      <c r="L125" s="16">
        <v>177000</v>
      </c>
      <c r="M125" s="16">
        <v>180000</v>
      </c>
      <c r="N125" s="16">
        <v>169000</v>
      </c>
      <c r="O125" s="16">
        <v>225000</v>
      </c>
      <c r="P125" s="16">
        <v>261000</v>
      </c>
      <c r="Q125" s="17">
        <v>144000</v>
      </c>
      <c r="R125" s="17">
        <v>389000</v>
      </c>
      <c r="S125" s="17">
        <v>338000</v>
      </c>
      <c r="T125" s="17">
        <v>334000</v>
      </c>
    </row>
    <row r="126" spans="1:20" x14ac:dyDescent="0.2">
      <c r="A126" s="14" t="s">
        <v>286</v>
      </c>
      <c r="B126" s="14" t="s">
        <v>287</v>
      </c>
      <c r="C126" s="14" t="s">
        <v>146</v>
      </c>
      <c r="D126" s="14" t="s">
        <v>301</v>
      </c>
      <c r="E126" s="14">
        <v>107.79</v>
      </c>
      <c r="F126" s="14">
        <v>3</v>
      </c>
      <c r="G126" s="14" t="b">
        <v>0</v>
      </c>
      <c r="H126" s="15">
        <v>16400</v>
      </c>
      <c r="I126" s="15">
        <v>42900</v>
      </c>
      <c r="J126" s="15">
        <v>38300</v>
      </c>
      <c r="K126" s="15">
        <v>52200</v>
      </c>
      <c r="L126" s="16">
        <v>40900</v>
      </c>
      <c r="M126" s="16">
        <v>37900</v>
      </c>
      <c r="N126" s="16">
        <v>56400</v>
      </c>
      <c r="O126" s="16">
        <v>89200</v>
      </c>
      <c r="P126" s="16">
        <v>80500</v>
      </c>
      <c r="Q126" s="17">
        <v>30100</v>
      </c>
      <c r="R126" s="17">
        <v>105000</v>
      </c>
      <c r="S126" s="17">
        <v>126000</v>
      </c>
      <c r="T126" s="17">
        <v>134000</v>
      </c>
    </row>
    <row r="127" spans="1:20" x14ac:dyDescent="0.2">
      <c r="A127" s="14" t="s">
        <v>286</v>
      </c>
      <c r="B127" s="14" t="s">
        <v>287</v>
      </c>
      <c r="C127" s="14" t="s">
        <v>146</v>
      </c>
      <c r="D127" s="14" t="s">
        <v>302</v>
      </c>
      <c r="E127" s="14">
        <v>62.46</v>
      </c>
      <c r="F127" s="14">
        <v>3</v>
      </c>
      <c r="G127" s="14" t="b">
        <v>0</v>
      </c>
      <c r="H127" s="15">
        <v>138</v>
      </c>
      <c r="I127" s="15">
        <v>3250</v>
      </c>
      <c r="J127" s="15">
        <v>3720</v>
      </c>
      <c r="K127" s="15">
        <v>23200</v>
      </c>
      <c r="L127" s="16">
        <v>25700</v>
      </c>
      <c r="M127" s="16">
        <v>10100</v>
      </c>
      <c r="N127" s="16">
        <v>10200</v>
      </c>
      <c r="O127" s="16">
        <v>47800</v>
      </c>
      <c r="P127" s="16">
        <v>34400</v>
      </c>
      <c r="Q127" s="17">
        <v>15700</v>
      </c>
      <c r="R127" s="17">
        <v>55900</v>
      </c>
      <c r="S127" s="17">
        <v>42500</v>
      </c>
      <c r="T127" s="17">
        <v>15900</v>
      </c>
    </row>
    <row r="128" spans="1:20" x14ac:dyDescent="0.2">
      <c r="A128" s="14" t="s">
        <v>286</v>
      </c>
      <c r="B128" s="14" t="s">
        <v>287</v>
      </c>
      <c r="C128" s="14" t="s">
        <v>146</v>
      </c>
      <c r="D128" s="14" t="s">
        <v>303</v>
      </c>
      <c r="E128" s="14">
        <v>120.54</v>
      </c>
      <c r="F128" s="14">
        <v>3</v>
      </c>
      <c r="G128" s="14" t="b">
        <v>0</v>
      </c>
      <c r="H128" s="15">
        <v>49300</v>
      </c>
      <c r="I128" s="15">
        <v>52400</v>
      </c>
      <c r="J128" s="15">
        <v>26000</v>
      </c>
      <c r="K128" s="15">
        <v>85600</v>
      </c>
      <c r="L128" s="16">
        <v>77000</v>
      </c>
      <c r="M128" s="16">
        <v>78400</v>
      </c>
      <c r="N128" s="16">
        <v>61200</v>
      </c>
      <c r="O128" s="16">
        <v>119000</v>
      </c>
      <c r="P128" s="16">
        <v>111000</v>
      </c>
      <c r="Q128" s="17">
        <v>68700</v>
      </c>
      <c r="R128" s="17">
        <v>189000</v>
      </c>
      <c r="S128" s="17">
        <v>47200</v>
      </c>
      <c r="T128" s="17">
        <v>41200</v>
      </c>
    </row>
    <row r="129" spans="1:20" x14ac:dyDescent="0.2">
      <c r="A129" s="14" t="s">
        <v>304</v>
      </c>
      <c r="B129" s="14" t="s">
        <v>305</v>
      </c>
      <c r="C129" s="14" t="s">
        <v>146</v>
      </c>
      <c r="D129" s="14" t="s">
        <v>306</v>
      </c>
      <c r="E129" s="14">
        <v>55.54</v>
      </c>
      <c r="F129" s="14">
        <v>2</v>
      </c>
      <c r="G129" s="14" t="b">
        <v>0</v>
      </c>
      <c r="H129" s="15">
        <v>355</v>
      </c>
      <c r="I129" s="15">
        <v>1860</v>
      </c>
      <c r="J129" s="15">
        <v>1130</v>
      </c>
      <c r="K129" s="15">
        <v>14800</v>
      </c>
      <c r="L129" s="16">
        <v>16700</v>
      </c>
      <c r="M129" s="16">
        <v>6300</v>
      </c>
      <c r="N129" s="16">
        <v>4030</v>
      </c>
      <c r="O129" s="16">
        <v>26800</v>
      </c>
      <c r="P129" s="16">
        <v>16400</v>
      </c>
      <c r="Q129" s="17">
        <v>12600</v>
      </c>
      <c r="R129" s="17">
        <v>51900</v>
      </c>
      <c r="S129" s="17">
        <v>37300</v>
      </c>
      <c r="T129" s="17">
        <v>11400</v>
      </c>
    </row>
    <row r="130" spans="1:20" x14ac:dyDescent="0.2">
      <c r="A130" s="14" t="s">
        <v>304</v>
      </c>
      <c r="B130" s="14" t="s">
        <v>305</v>
      </c>
      <c r="C130" s="14" t="s">
        <v>146</v>
      </c>
      <c r="D130" s="14" t="s">
        <v>307</v>
      </c>
      <c r="E130" s="14">
        <v>143.46</v>
      </c>
      <c r="F130" s="14">
        <v>3</v>
      </c>
      <c r="G130" s="14" t="b">
        <v>0</v>
      </c>
      <c r="H130" s="15">
        <v>9440</v>
      </c>
      <c r="I130" s="15">
        <v>9830</v>
      </c>
      <c r="J130" s="15">
        <v>6850</v>
      </c>
      <c r="K130" s="15">
        <v>11200</v>
      </c>
      <c r="L130" s="16">
        <v>7960</v>
      </c>
      <c r="M130" s="16">
        <v>12000</v>
      </c>
      <c r="N130" s="16">
        <v>6630</v>
      </c>
      <c r="O130" s="16">
        <v>17500</v>
      </c>
      <c r="P130" s="16">
        <v>16800</v>
      </c>
      <c r="Q130" s="17">
        <v>13400</v>
      </c>
      <c r="R130" s="17">
        <v>36500</v>
      </c>
      <c r="S130" s="17">
        <v>23500</v>
      </c>
      <c r="T130" s="17">
        <v>15100</v>
      </c>
    </row>
    <row r="131" spans="1:20" x14ac:dyDescent="0.2">
      <c r="A131" s="14" t="s">
        <v>304</v>
      </c>
      <c r="B131" s="14" t="s">
        <v>305</v>
      </c>
      <c r="C131" s="14" t="s">
        <v>146</v>
      </c>
      <c r="D131" s="14" t="s">
        <v>308</v>
      </c>
      <c r="E131" s="14">
        <v>62.47</v>
      </c>
      <c r="F131" s="14">
        <v>2</v>
      </c>
      <c r="G131" s="14" t="b">
        <v>0</v>
      </c>
      <c r="H131" s="15">
        <v>237</v>
      </c>
      <c r="I131" s="15">
        <v>849</v>
      </c>
      <c r="J131" s="15">
        <v>355</v>
      </c>
      <c r="K131" s="15">
        <v>7740</v>
      </c>
      <c r="L131" s="16">
        <v>11000</v>
      </c>
      <c r="M131" s="16">
        <v>2110</v>
      </c>
      <c r="N131" s="16">
        <v>3000</v>
      </c>
      <c r="O131" s="16">
        <v>13700</v>
      </c>
      <c r="P131" s="16">
        <v>9650</v>
      </c>
      <c r="Q131" s="17">
        <v>9790</v>
      </c>
      <c r="R131" s="17">
        <v>27700</v>
      </c>
      <c r="S131" s="17">
        <v>19500</v>
      </c>
      <c r="T131" s="17">
        <v>8880</v>
      </c>
    </row>
    <row r="132" spans="1:20" x14ac:dyDescent="0.2">
      <c r="A132" s="14" t="s">
        <v>304</v>
      </c>
      <c r="B132" s="14" t="s">
        <v>305</v>
      </c>
      <c r="C132" s="14" t="s">
        <v>146</v>
      </c>
      <c r="D132" s="14" t="s">
        <v>309</v>
      </c>
      <c r="E132" s="14">
        <v>101.59</v>
      </c>
      <c r="F132" s="14">
        <v>3</v>
      </c>
      <c r="G132" s="14" t="b">
        <v>0</v>
      </c>
      <c r="H132" s="15">
        <v>5370</v>
      </c>
      <c r="I132" s="15">
        <v>12400</v>
      </c>
      <c r="J132" s="15">
        <v>7860</v>
      </c>
      <c r="K132" s="15">
        <v>16200</v>
      </c>
      <c r="L132" s="16">
        <v>17600</v>
      </c>
      <c r="M132" s="16">
        <v>12000</v>
      </c>
      <c r="N132" s="16">
        <v>18100</v>
      </c>
      <c r="O132" s="16">
        <v>25000</v>
      </c>
      <c r="P132" s="16">
        <v>23700</v>
      </c>
      <c r="Q132" s="17">
        <v>19300</v>
      </c>
      <c r="R132" s="17">
        <v>54600</v>
      </c>
      <c r="S132" s="17">
        <v>62900</v>
      </c>
      <c r="T132" s="17">
        <v>45200</v>
      </c>
    </row>
    <row r="133" spans="1:20" x14ac:dyDescent="0.2">
      <c r="A133" s="14" t="s">
        <v>310</v>
      </c>
      <c r="B133" s="14" t="s">
        <v>311</v>
      </c>
      <c r="C133" s="14" t="s">
        <v>146</v>
      </c>
      <c r="D133" s="14" t="s">
        <v>312</v>
      </c>
      <c r="E133" s="14">
        <v>82.83</v>
      </c>
      <c r="F133" s="14">
        <v>2</v>
      </c>
      <c r="G133" s="14" t="b">
        <v>0</v>
      </c>
      <c r="H133" s="15">
        <v>316</v>
      </c>
      <c r="I133" s="15">
        <v>839</v>
      </c>
      <c r="J133" s="15">
        <v>5100</v>
      </c>
      <c r="K133" s="15">
        <v>21700</v>
      </c>
      <c r="L133" s="16">
        <v>15700</v>
      </c>
      <c r="M133" s="16">
        <v>5690</v>
      </c>
      <c r="N133" s="16">
        <v>6120</v>
      </c>
      <c r="O133" s="16">
        <v>16000</v>
      </c>
      <c r="P133" s="16">
        <v>15200</v>
      </c>
      <c r="Q133" s="17">
        <v>21000</v>
      </c>
      <c r="R133" s="17">
        <v>49000</v>
      </c>
      <c r="S133" s="17">
        <v>41900</v>
      </c>
      <c r="T133" s="17">
        <v>26100</v>
      </c>
    </row>
    <row r="134" spans="1:20" x14ac:dyDescent="0.2">
      <c r="A134" s="14" t="s">
        <v>310</v>
      </c>
      <c r="B134" s="14" t="s">
        <v>311</v>
      </c>
      <c r="C134" s="14" t="s">
        <v>146</v>
      </c>
      <c r="D134" s="14" t="s">
        <v>313</v>
      </c>
      <c r="E134" s="14">
        <v>129.54</v>
      </c>
      <c r="F134" s="14">
        <v>2</v>
      </c>
      <c r="G134" s="14" t="b">
        <v>0</v>
      </c>
      <c r="H134" s="15">
        <v>18100</v>
      </c>
      <c r="I134" s="15">
        <v>10600</v>
      </c>
      <c r="J134" s="15">
        <v>7270</v>
      </c>
      <c r="K134" s="15">
        <v>32400</v>
      </c>
      <c r="L134" s="16">
        <v>20000</v>
      </c>
      <c r="M134" s="16">
        <v>19800</v>
      </c>
      <c r="N134" s="16">
        <v>19600</v>
      </c>
      <c r="O134" s="16">
        <v>31200</v>
      </c>
      <c r="P134" s="16">
        <v>15500</v>
      </c>
      <c r="Q134" s="17">
        <v>30100</v>
      </c>
      <c r="R134" s="17">
        <v>35800</v>
      </c>
      <c r="S134" s="17">
        <v>33000</v>
      </c>
      <c r="T134" s="17">
        <v>22500</v>
      </c>
    </row>
    <row r="135" spans="1:20" x14ac:dyDescent="0.2">
      <c r="A135" s="14" t="s">
        <v>310</v>
      </c>
      <c r="B135" s="14" t="s">
        <v>311</v>
      </c>
      <c r="C135" s="14" t="s">
        <v>146</v>
      </c>
      <c r="D135" s="14" t="s">
        <v>314</v>
      </c>
      <c r="E135" s="14">
        <v>86.2</v>
      </c>
      <c r="F135" s="14">
        <v>2</v>
      </c>
      <c r="G135" s="14" t="b">
        <v>0</v>
      </c>
      <c r="H135" s="15">
        <v>4260</v>
      </c>
      <c r="I135" s="15">
        <v>9650</v>
      </c>
      <c r="J135" s="15">
        <v>7960</v>
      </c>
      <c r="K135" s="15">
        <v>32500</v>
      </c>
      <c r="L135" s="16">
        <v>31700</v>
      </c>
      <c r="M135" s="16">
        <v>15000</v>
      </c>
      <c r="N135" s="16">
        <v>17100</v>
      </c>
      <c r="O135" s="16">
        <v>27900</v>
      </c>
      <c r="P135" s="16">
        <v>24100</v>
      </c>
      <c r="Q135" s="17">
        <v>33900</v>
      </c>
      <c r="R135" s="17">
        <v>67000</v>
      </c>
      <c r="S135" s="17">
        <v>52800</v>
      </c>
      <c r="T135" s="17">
        <v>40500</v>
      </c>
    </row>
    <row r="136" spans="1:20" x14ac:dyDescent="0.2">
      <c r="A136" s="14" t="s">
        <v>310</v>
      </c>
      <c r="B136" s="14" t="s">
        <v>311</v>
      </c>
      <c r="C136" s="14" t="s">
        <v>146</v>
      </c>
      <c r="D136" s="14" t="s">
        <v>315</v>
      </c>
      <c r="E136" s="14">
        <v>92.54</v>
      </c>
      <c r="F136" s="14">
        <v>2</v>
      </c>
      <c r="G136" s="14" t="b">
        <v>0</v>
      </c>
      <c r="H136" s="15">
        <v>1100</v>
      </c>
      <c r="I136" s="15">
        <v>5110</v>
      </c>
      <c r="J136" s="15">
        <v>5030</v>
      </c>
      <c r="K136" s="15">
        <v>17200</v>
      </c>
      <c r="L136" s="16">
        <v>11800</v>
      </c>
      <c r="M136" s="16">
        <v>6870</v>
      </c>
      <c r="N136" s="16">
        <v>5310</v>
      </c>
      <c r="O136" s="16">
        <v>14900</v>
      </c>
      <c r="P136" s="16">
        <v>13300</v>
      </c>
      <c r="Q136" s="17">
        <v>18400</v>
      </c>
      <c r="R136" s="17">
        <v>36100</v>
      </c>
      <c r="S136" s="17">
        <v>33700</v>
      </c>
      <c r="T136" s="17">
        <v>23100</v>
      </c>
    </row>
    <row r="137" spans="1:20" x14ac:dyDescent="0.2">
      <c r="A137" s="14" t="s">
        <v>310</v>
      </c>
      <c r="B137" s="14" t="s">
        <v>311</v>
      </c>
      <c r="C137" s="14" t="s">
        <v>146</v>
      </c>
      <c r="D137" s="14" t="s">
        <v>316</v>
      </c>
      <c r="E137" s="14">
        <v>69.02</v>
      </c>
      <c r="F137" s="14">
        <v>3</v>
      </c>
      <c r="G137" s="14" t="b">
        <v>0</v>
      </c>
      <c r="H137" s="15">
        <v>118</v>
      </c>
      <c r="I137" s="15">
        <v>2370</v>
      </c>
      <c r="J137" s="15">
        <v>4600</v>
      </c>
      <c r="K137" s="15">
        <v>13200</v>
      </c>
      <c r="L137" s="16">
        <v>8920</v>
      </c>
      <c r="M137" s="16">
        <v>4500</v>
      </c>
      <c r="N137" s="16">
        <v>6480</v>
      </c>
      <c r="O137" s="16">
        <v>16200</v>
      </c>
      <c r="P137" s="16">
        <v>8670</v>
      </c>
      <c r="Q137" s="17">
        <v>11400</v>
      </c>
      <c r="R137" s="17">
        <v>30100</v>
      </c>
      <c r="S137" s="17">
        <v>27400</v>
      </c>
      <c r="T137" s="17">
        <v>18300</v>
      </c>
    </row>
    <row r="138" spans="1:20" x14ac:dyDescent="0.2">
      <c r="A138" s="14" t="s">
        <v>317</v>
      </c>
      <c r="B138" s="14" t="s">
        <v>318</v>
      </c>
      <c r="C138" s="14" t="s">
        <v>146</v>
      </c>
      <c r="D138" s="14" t="s">
        <v>319</v>
      </c>
      <c r="E138" s="14">
        <v>65.06</v>
      </c>
      <c r="F138" s="14">
        <v>2</v>
      </c>
      <c r="G138" s="14" t="b">
        <v>0</v>
      </c>
      <c r="H138" s="15">
        <v>237</v>
      </c>
      <c r="I138" s="15">
        <v>415</v>
      </c>
      <c r="J138" s="15">
        <v>1240</v>
      </c>
      <c r="K138" s="15">
        <v>9260</v>
      </c>
      <c r="L138" s="16">
        <v>10900</v>
      </c>
      <c r="M138" s="16">
        <v>2070</v>
      </c>
      <c r="N138" s="16">
        <v>5230</v>
      </c>
      <c r="O138" s="16">
        <v>11500</v>
      </c>
      <c r="P138" s="16">
        <v>12000</v>
      </c>
      <c r="Q138" s="17">
        <v>11000</v>
      </c>
      <c r="R138" s="17">
        <v>28000</v>
      </c>
      <c r="S138" s="17">
        <v>24300</v>
      </c>
      <c r="T138" s="17">
        <v>13800</v>
      </c>
    </row>
    <row r="139" spans="1:20" x14ac:dyDescent="0.2">
      <c r="A139" s="14" t="s">
        <v>317</v>
      </c>
      <c r="B139" s="14" t="s">
        <v>318</v>
      </c>
      <c r="C139" s="14" t="s">
        <v>146</v>
      </c>
      <c r="D139" s="14" t="s">
        <v>320</v>
      </c>
      <c r="E139" s="14">
        <v>79.09</v>
      </c>
      <c r="F139" s="14">
        <v>2</v>
      </c>
      <c r="G139" s="14" t="b">
        <v>0</v>
      </c>
      <c r="H139" s="15">
        <v>5740</v>
      </c>
      <c r="I139" s="15">
        <v>5510</v>
      </c>
      <c r="J139" s="15">
        <v>4860</v>
      </c>
      <c r="K139" s="15">
        <v>25900</v>
      </c>
      <c r="L139" s="16">
        <v>25800</v>
      </c>
      <c r="M139" s="16">
        <v>8550</v>
      </c>
      <c r="N139" s="16">
        <v>9660</v>
      </c>
      <c r="O139" s="16">
        <v>27100</v>
      </c>
      <c r="P139" s="16">
        <v>24700</v>
      </c>
      <c r="Q139" s="17">
        <v>28600</v>
      </c>
      <c r="R139" s="17">
        <v>78900</v>
      </c>
      <c r="S139" s="17">
        <v>57700</v>
      </c>
      <c r="T139" s="17">
        <v>45000</v>
      </c>
    </row>
    <row r="140" spans="1:20" x14ac:dyDescent="0.2">
      <c r="A140" s="14" t="s">
        <v>321</v>
      </c>
      <c r="B140" s="14" t="s">
        <v>322</v>
      </c>
      <c r="C140" s="14" t="s">
        <v>146</v>
      </c>
      <c r="D140" s="14" t="s">
        <v>323</v>
      </c>
      <c r="E140" s="14">
        <v>80.25</v>
      </c>
      <c r="F140" s="14">
        <v>3</v>
      </c>
      <c r="G140" s="14" t="b">
        <v>0</v>
      </c>
      <c r="H140" s="15">
        <v>681</v>
      </c>
      <c r="I140" s="15">
        <v>3770</v>
      </c>
      <c r="J140" s="15">
        <v>3400</v>
      </c>
      <c r="K140" s="15">
        <v>12700</v>
      </c>
      <c r="L140" s="16">
        <v>7670</v>
      </c>
      <c r="M140" s="16">
        <v>5200</v>
      </c>
      <c r="N140" s="16">
        <v>8090</v>
      </c>
      <c r="O140" s="16">
        <v>12500</v>
      </c>
      <c r="P140" s="16">
        <v>11700</v>
      </c>
      <c r="Q140" s="17">
        <v>8330</v>
      </c>
      <c r="R140" s="17">
        <v>29400</v>
      </c>
      <c r="S140" s="17">
        <v>13500</v>
      </c>
      <c r="T140" s="17">
        <v>11000</v>
      </c>
    </row>
    <row r="141" spans="1:20" x14ac:dyDescent="0.2">
      <c r="A141" s="14" t="s">
        <v>321</v>
      </c>
      <c r="B141" s="14" t="s">
        <v>322</v>
      </c>
      <c r="C141" s="14" t="s">
        <v>146</v>
      </c>
      <c r="D141" s="14" t="s">
        <v>324</v>
      </c>
      <c r="E141" s="14">
        <v>165.69</v>
      </c>
      <c r="F141" s="14">
        <v>2</v>
      </c>
      <c r="G141" s="14" t="b">
        <v>0</v>
      </c>
      <c r="H141" s="15">
        <v>16300</v>
      </c>
      <c r="I141" s="15">
        <v>15900</v>
      </c>
      <c r="J141" s="15">
        <v>6510</v>
      </c>
      <c r="K141" s="15">
        <v>8580</v>
      </c>
      <c r="L141" s="16">
        <v>16300</v>
      </c>
      <c r="M141" s="16">
        <v>14900</v>
      </c>
      <c r="N141" s="16">
        <v>5370</v>
      </c>
      <c r="O141" s="16">
        <v>21200</v>
      </c>
      <c r="P141" s="16">
        <v>12400</v>
      </c>
      <c r="Q141" s="17">
        <v>31800</v>
      </c>
      <c r="R141" s="17">
        <v>42900</v>
      </c>
      <c r="S141" s="17">
        <v>4520</v>
      </c>
      <c r="T141" s="17">
        <v>2510</v>
      </c>
    </row>
    <row r="142" spans="1:20" x14ac:dyDescent="0.2">
      <c r="A142" s="14" t="s">
        <v>325</v>
      </c>
      <c r="B142" s="14" t="s">
        <v>326</v>
      </c>
      <c r="C142" s="14" t="s">
        <v>146</v>
      </c>
      <c r="D142" s="14" t="s">
        <v>327</v>
      </c>
      <c r="E142" s="14">
        <v>138.54</v>
      </c>
      <c r="F142" s="14">
        <v>2</v>
      </c>
      <c r="G142" s="14" t="b">
        <v>0</v>
      </c>
      <c r="H142" s="15">
        <v>14500</v>
      </c>
      <c r="I142" s="15">
        <v>12100</v>
      </c>
      <c r="J142" s="15">
        <v>6690</v>
      </c>
      <c r="K142" s="15">
        <v>18800</v>
      </c>
      <c r="L142" s="16">
        <v>19100</v>
      </c>
      <c r="M142" s="16">
        <v>13800</v>
      </c>
      <c r="N142" s="16">
        <v>14200</v>
      </c>
      <c r="O142" s="16">
        <v>12900</v>
      </c>
      <c r="P142" s="16">
        <v>17000</v>
      </c>
      <c r="Q142" s="17">
        <v>26400</v>
      </c>
      <c r="R142" s="17">
        <v>57100</v>
      </c>
      <c r="S142" s="17">
        <v>32700</v>
      </c>
      <c r="T142" s="17">
        <v>29200</v>
      </c>
    </row>
    <row r="143" spans="1:20" x14ac:dyDescent="0.2">
      <c r="A143" s="14" t="s">
        <v>325</v>
      </c>
      <c r="B143" s="14" t="s">
        <v>326</v>
      </c>
      <c r="C143" s="14" t="s">
        <v>146</v>
      </c>
      <c r="D143" s="14" t="s">
        <v>328</v>
      </c>
      <c r="E143" s="14">
        <v>83.46</v>
      </c>
      <c r="F143" s="14">
        <v>2</v>
      </c>
      <c r="G143" s="14" t="b">
        <v>0</v>
      </c>
      <c r="H143" s="15">
        <v>711</v>
      </c>
      <c r="I143" s="15">
        <v>1110</v>
      </c>
      <c r="J143" s="15">
        <v>849</v>
      </c>
      <c r="K143" s="15">
        <v>4020</v>
      </c>
      <c r="L143" s="16">
        <v>4130</v>
      </c>
      <c r="M143" s="16">
        <v>1660</v>
      </c>
      <c r="N143" s="16">
        <v>1850</v>
      </c>
      <c r="O143" s="16">
        <v>4900</v>
      </c>
      <c r="P143" s="16">
        <v>2340</v>
      </c>
      <c r="Q143" s="17">
        <v>5700</v>
      </c>
      <c r="R143" s="17">
        <v>13100</v>
      </c>
      <c r="S143" s="17">
        <v>15900</v>
      </c>
      <c r="T143" s="17">
        <v>7700</v>
      </c>
    </row>
    <row r="144" spans="1:20" x14ac:dyDescent="0.2">
      <c r="A144" s="14" t="s">
        <v>325</v>
      </c>
      <c r="B144" s="14" t="s">
        <v>326</v>
      </c>
      <c r="C144" s="14" t="s">
        <v>146</v>
      </c>
      <c r="D144" s="14" t="s">
        <v>329</v>
      </c>
      <c r="E144" s="14">
        <v>77.86</v>
      </c>
      <c r="F144" s="14">
        <v>2</v>
      </c>
      <c r="G144" s="14" t="b">
        <v>0</v>
      </c>
      <c r="H144" s="15">
        <v>2490</v>
      </c>
      <c r="I144" s="15">
        <v>5330</v>
      </c>
      <c r="J144" s="15">
        <v>3040</v>
      </c>
      <c r="K144" s="15">
        <v>16300</v>
      </c>
      <c r="L144" s="16">
        <v>15800</v>
      </c>
      <c r="M144" s="16">
        <v>8450</v>
      </c>
      <c r="N144" s="16">
        <v>4820</v>
      </c>
      <c r="O144" s="16">
        <v>18600</v>
      </c>
      <c r="P144" s="16">
        <v>15300</v>
      </c>
      <c r="Q144" s="17">
        <v>21300</v>
      </c>
      <c r="R144" s="17">
        <v>44800</v>
      </c>
      <c r="S144" s="17">
        <v>33700</v>
      </c>
      <c r="T144" s="17">
        <v>32200</v>
      </c>
    </row>
    <row r="145" spans="1:20" x14ac:dyDescent="0.2">
      <c r="A145" s="14" t="s">
        <v>330</v>
      </c>
      <c r="B145" s="14" t="s">
        <v>331</v>
      </c>
      <c r="C145" s="14" t="s">
        <v>146</v>
      </c>
      <c r="D145" s="14" t="s">
        <v>332</v>
      </c>
      <c r="E145" s="14">
        <v>33.06</v>
      </c>
      <c r="F145" s="14">
        <v>2</v>
      </c>
      <c r="G145" s="14" t="b">
        <v>0</v>
      </c>
      <c r="H145" s="15">
        <v>118</v>
      </c>
      <c r="I145" s="15">
        <v>237</v>
      </c>
      <c r="J145" s="15">
        <v>631</v>
      </c>
      <c r="K145" s="15">
        <v>4660</v>
      </c>
      <c r="L145" s="16">
        <v>3810</v>
      </c>
      <c r="M145" s="16">
        <v>829</v>
      </c>
      <c r="N145" s="16">
        <v>2030</v>
      </c>
      <c r="O145" s="16">
        <v>6120</v>
      </c>
      <c r="P145" s="16">
        <v>5250</v>
      </c>
      <c r="Q145" s="17">
        <v>5710</v>
      </c>
      <c r="R145" s="17">
        <v>18400</v>
      </c>
      <c r="S145" s="17">
        <v>13000</v>
      </c>
      <c r="T145" s="17">
        <v>8750</v>
      </c>
    </row>
    <row r="146" spans="1:20" x14ac:dyDescent="0.2">
      <c r="A146" s="14" t="s">
        <v>330</v>
      </c>
      <c r="B146" s="14" t="s">
        <v>331</v>
      </c>
      <c r="C146" s="14" t="s">
        <v>146</v>
      </c>
      <c r="D146" s="14" t="s">
        <v>333</v>
      </c>
      <c r="E146" s="14">
        <v>85.31</v>
      </c>
      <c r="F146" s="14">
        <v>2</v>
      </c>
      <c r="G146" s="14" t="b">
        <v>0</v>
      </c>
      <c r="H146" s="15">
        <v>1900</v>
      </c>
      <c r="I146" s="15">
        <v>4320</v>
      </c>
      <c r="J146" s="15">
        <v>3730</v>
      </c>
      <c r="K146" s="15">
        <v>12200</v>
      </c>
      <c r="L146" s="16">
        <v>18000</v>
      </c>
      <c r="M146" s="16">
        <v>7510</v>
      </c>
      <c r="N146" s="16">
        <v>13600</v>
      </c>
      <c r="O146" s="16">
        <v>12700</v>
      </c>
      <c r="P146" s="16">
        <v>14200</v>
      </c>
      <c r="Q146" s="17">
        <v>36300</v>
      </c>
      <c r="R146" s="17">
        <v>47400</v>
      </c>
      <c r="S146" s="17">
        <v>24400</v>
      </c>
      <c r="T146" s="17">
        <v>24000</v>
      </c>
    </row>
    <row r="147" spans="1:20" x14ac:dyDescent="0.2">
      <c r="A147" s="14" t="s">
        <v>330</v>
      </c>
      <c r="B147" s="14" t="s">
        <v>331</v>
      </c>
      <c r="C147" s="14" t="s">
        <v>146</v>
      </c>
      <c r="D147" s="14" t="s">
        <v>333</v>
      </c>
      <c r="E147" s="14">
        <v>85.31</v>
      </c>
      <c r="F147" s="14">
        <v>3</v>
      </c>
      <c r="G147" s="14" t="b">
        <v>0</v>
      </c>
      <c r="H147" s="15">
        <v>27200</v>
      </c>
      <c r="I147" s="15">
        <v>66300</v>
      </c>
      <c r="J147" s="15">
        <v>67900</v>
      </c>
      <c r="K147" s="15">
        <v>129000</v>
      </c>
      <c r="L147" s="16">
        <v>135000</v>
      </c>
      <c r="M147" s="16">
        <v>75500</v>
      </c>
      <c r="N147" s="16">
        <v>133000</v>
      </c>
      <c r="O147" s="16">
        <v>159000</v>
      </c>
      <c r="P147" s="16">
        <v>144000</v>
      </c>
      <c r="Q147" s="17">
        <v>224000</v>
      </c>
      <c r="R147" s="17">
        <v>409000</v>
      </c>
      <c r="S147" s="17">
        <v>243000</v>
      </c>
      <c r="T147" s="17">
        <v>257000</v>
      </c>
    </row>
    <row r="148" spans="1:20" x14ac:dyDescent="0.2">
      <c r="A148" s="14" t="s">
        <v>330</v>
      </c>
      <c r="B148" s="14" t="s">
        <v>331</v>
      </c>
      <c r="C148" s="14" t="s">
        <v>146</v>
      </c>
      <c r="D148" s="14" t="s">
        <v>334</v>
      </c>
      <c r="E148" s="14">
        <v>122.24</v>
      </c>
      <c r="F148" s="14">
        <v>3</v>
      </c>
      <c r="G148" s="14" t="b">
        <v>0</v>
      </c>
      <c r="H148" s="15">
        <v>30500</v>
      </c>
      <c r="I148" s="15">
        <v>22900</v>
      </c>
      <c r="J148" s="15">
        <v>17400</v>
      </c>
      <c r="K148" s="15">
        <v>36700</v>
      </c>
      <c r="L148" s="16">
        <v>51400</v>
      </c>
      <c r="M148" s="16">
        <v>30300</v>
      </c>
      <c r="N148" s="16">
        <v>72800</v>
      </c>
      <c r="O148" s="16">
        <v>87700</v>
      </c>
      <c r="P148" s="16">
        <v>47200</v>
      </c>
      <c r="Q148" s="17">
        <v>80100</v>
      </c>
      <c r="R148" s="17">
        <v>147000</v>
      </c>
      <c r="S148" s="17">
        <v>155000</v>
      </c>
      <c r="T148" s="17">
        <v>61900</v>
      </c>
    </row>
    <row r="149" spans="1:20" x14ac:dyDescent="0.2">
      <c r="A149" s="14" t="s">
        <v>330</v>
      </c>
      <c r="B149" s="14" t="s">
        <v>331</v>
      </c>
      <c r="C149" s="14" t="s">
        <v>146</v>
      </c>
      <c r="D149" s="14" t="s">
        <v>335</v>
      </c>
      <c r="E149" s="14">
        <v>95.86</v>
      </c>
      <c r="F149" s="14">
        <v>3</v>
      </c>
      <c r="G149" s="14" t="b">
        <v>0</v>
      </c>
      <c r="H149" s="15">
        <v>3800</v>
      </c>
      <c r="I149" s="15">
        <v>6250</v>
      </c>
      <c r="J149" s="15">
        <v>5030</v>
      </c>
      <c r="K149" s="15">
        <v>22700</v>
      </c>
      <c r="L149" s="16">
        <v>36500</v>
      </c>
      <c r="M149" s="16">
        <v>8720</v>
      </c>
      <c r="N149" s="16">
        <v>26400</v>
      </c>
      <c r="O149" s="16">
        <v>42900</v>
      </c>
      <c r="P149" s="16">
        <v>27100</v>
      </c>
      <c r="Q149" s="17">
        <v>51900</v>
      </c>
      <c r="R149" s="17">
        <v>125000</v>
      </c>
      <c r="S149" s="17">
        <v>132000</v>
      </c>
      <c r="T149" s="17">
        <v>75000</v>
      </c>
    </row>
    <row r="150" spans="1:20" x14ac:dyDescent="0.2">
      <c r="A150" s="14" t="s">
        <v>330</v>
      </c>
      <c r="B150" s="14" t="s">
        <v>331</v>
      </c>
      <c r="C150" s="14" t="s">
        <v>146</v>
      </c>
      <c r="D150" s="14" t="s">
        <v>336</v>
      </c>
      <c r="E150" s="14">
        <v>54.17</v>
      </c>
      <c r="F150" s="14">
        <v>2</v>
      </c>
      <c r="G150" s="14" t="b">
        <v>0</v>
      </c>
      <c r="H150" s="15">
        <v>651</v>
      </c>
      <c r="I150" s="15">
        <v>3080</v>
      </c>
      <c r="J150" s="15">
        <v>5940</v>
      </c>
      <c r="K150" s="15">
        <v>82200</v>
      </c>
      <c r="L150" s="16">
        <v>93200</v>
      </c>
      <c r="M150" s="16">
        <v>17500</v>
      </c>
      <c r="N150" s="16">
        <v>21600</v>
      </c>
      <c r="O150" s="16">
        <v>79000</v>
      </c>
      <c r="P150" s="16">
        <v>84100</v>
      </c>
      <c r="Q150" s="17">
        <v>85600</v>
      </c>
      <c r="R150" s="17">
        <v>215000</v>
      </c>
      <c r="S150" s="17">
        <v>180000</v>
      </c>
      <c r="T150" s="17">
        <v>63900</v>
      </c>
    </row>
    <row r="151" spans="1:20" x14ac:dyDescent="0.2">
      <c r="A151" s="14" t="s">
        <v>330</v>
      </c>
      <c r="B151" s="14" t="s">
        <v>331</v>
      </c>
      <c r="C151" s="14" t="s">
        <v>146</v>
      </c>
      <c r="D151" s="14" t="s">
        <v>336</v>
      </c>
      <c r="E151" s="14">
        <v>54.17</v>
      </c>
      <c r="F151" s="14">
        <v>3</v>
      </c>
      <c r="G151" s="14" t="b">
        <v>0</v>
      </c>
      <c r="H151" s="15">
        <v>355</v>
      </c>
      <c r="I151" s="15">
        <v>1660</v>
      </c>
      <c r="J151" s="15">
        <v>3180</v>
      </c>
      <c r="K151" s="15">
        <v>20800</v>
      </c>
      <c r="L151" s="16">
        <v>21100</v>
      </c>
      <c r="M151" s="16">
        <v>2880</v>
      </c>
      <c r="N151" s="16">
        <v>6900</v>
      </c>
      <c r="O151" s="16">
        <v>45600</v>
      </c>
      <c r="P151" s="16">
        <v>23900</v>
      </c>
      <c r="Q151" s="17">
        <v>19700</v>
      </c>
      <c r="R151" s="17">
        <v>61400</v>
      </c>
      <c r="S151" s="17">
        <v>53800</v>
      </c>
      <c r="T151" s="17">
        <v>18600</v>
      </c>
    </row>
    <row r="152" spans="1:20" x14ac:dyDescent="0.2">
      <c r="A152" s="14" t="s">
        <v>330</v>
      </c>
      <c r="B152" s="14" t="s">
        <v>331</v>
      </c>
      <c r="C152" s="14" t="s">
        <v>146</v>
      </c>
      <c r="D152" s="14" t="s">
        <v>337</v>
      </c>
      <c r="E152" s="14">
        <v>39.6</v>
      </c>
      <c r="F152" s="14">
        <v>2</v>
      </c>
      <c r="G152" s="14" t="b">
        <v>0</v>
      </c>
      <c r="H152" s="15">
        <v>296</v>
      </c>
      <c r="I152" s="15">
        <v>572</v>
      </c>
      <c r="J152" s="15">
        <v>4260</v>
      </c>
      <c r="K152" s="15">
        <v>62000</v>
      </c>
      <c r="L152" s="16">
        <v>101000</v>
      </c>
      <c r="M152" s="16">
        <v>10900</v>
      </c>
      <c r="N152" s="16">
        <v>17400</v>
      </c>
      <c r="O152" s="16">
        <v>93700</v>
      </c>
      <c r="P152" s="16">
        <v>65400</v>
      </c>
      <c r="Q152" s="17">
        <v>67100</v>
      </c>
      <c r="R152" s="17">
        <v>241000</v>
      </c>
      <c r="S152" s="17">
        <v>133000</v>
      </c>
      <c r="T152" s="17">
        <v>65800</v>
      </c>
    </row>
    <row r="153" spans="1:20" x14ac:dyDescent="0.2">
      <c r="A153" s="14" t="s">
        <v>330</v>
      </c>
      <c r="B153" s="14" t="s">
        <v>331</v>
      </c>
      <c r="C153" s="14" t="s">
        <v>146</v>
      </c>
      <c r="D153" s="14" t="s">
        <v>338</v>
      </c>
      <c r="E153" s="14">
        <v>78.92</v>
      </c>
      <c r="F153" s="14">
        <v>2</v>
      </c>
      <c r="G153" s="14" t="b">
        <v>0</v>
      </c>
      <c r="H153" s="15">
        <v>5720</v>
      </c>
      <c r="I153" s="15">
        <v>27000</v>
      </c>
      <c r="J153" s="15">
        <v>34600</v>
      </c>
      <c r="K153" s="15">
        <v>125000</v>
      </c>
      <c r="L153" s="16">
        <v>111000</v>
      </c>
      <c r="M153" s="16">
        <v>53500</v>
      </c>
      <c r="N153" s="16">
        <v>79100</v>
      </c>
      <c r="O153" s="16">
        <v>147000</v>
      </c>
      <c r="P153" s="16">
        <v>121000</v>
      </c>
      <c r="Q153" s="17">
        <v>167000</v>
      </c>
      <c r="R153" s="17">
        <v>328000</v>
      </c>
      <c r="S153" s="17">
        <v>398000</v>
      </c>
      <c r="T153" s="17">
        <v>216000</v>
      </c>
    </row>
    <row r="154" spans="1:20" x14ac:dyDescent="0.2">
      <c r="A154" s="14" t="s">
        <v>330</v>
      </c>
      <c r="B154" s="14" t="s">
        <v>331</v>
      </c>
      <c r="C154" s="14" t="s">
        <v>146</v>
      </c>
      <c r="D154" s="14" t="s">
        <v>338</v>
      </c>
      <c r="E154" s="14">
        <v>78.92</v>
      </c>
      <c r="F154" s="14">
        <v>3</v>
      </c>
      <c r="G154" s="14" t="b">
        <v>0</v>
      </c>
      <c r="H154" s="15">
        <v>4080</v>
      </c>
      <c r="I154" s="15">
        <v>26800</v>
      </c>
      <c r="J154" s="15">
        <v>36500</v>
      </c>
      <c r="K154" s="15">
        <v>97400</v>
      </c>
      <c r="L154" s="16">
        <v>62400</v>
      </c>
      <c r="M154" s="16">
        <v>38200</v>
      </c>
      <c r="N154" s="16">
        <v>85600</v>
      </c>
      <c r="O154" s="16">
        <v>153000</v>
      </c>
      <c r="P154" s="16">
        <v>97200</v>
      </c>
      <c r="Q154" s="17">
        <v>123000</v>
      </c>
      <c r="R154" s="17">
        <v>305000</v>
      </c>
      <c r="S154" s="17">
        <v>349000</v>
      </c>
      <c r="T154" s="17">
        <v>206000</v>
      </c>
    </row>
    <row r="155" spans="1:20" x14ac:dyDescent="0.2">
      <c r="A155" s="14" t="s">
        <v>330</v>
      </c>
      <c r="B155" s="14" t="s">
        <v>331</v>
      </c>
      <c r="C155" s="14" t="s">
        <v>146</v>
      </c>
      <c r="D155" s="14" t="s">
        <v>339</v>
      </c>
      <c r="E155" s="14">
        <v>78.11</v>
      </c>
      <c r="F155" s="14">
        <v>2</v>
      </c>
      <c r="G155" s="14" t="b">
        <v>0</v>
      </c>
      <c r="H155" s="15">
        <v>11100</v>
      </c>
      <c r="I155" s="15">
        <v>19900</v>
      </c>
      <c r="J155" s="15">
        <v>27600</v>
      </c>
      <c r="K155" s="15">
        <v>110000</v>
      </c>
      <c r="L155" s="16">
        <v>131000</v>
      </c>
      <c r="M155" s="16">
        <v>48800</v>
      </c>
      <c r="N155" s="16">
        <v>63600</v>
      </c>
      <c r="O155" s="16">
        <v>137000</v>
      </c>
      <c r="P155" s="16">
        <v>116000</v>
      </c>
      <c r="Q155" s="17">
        <v>158000</v>
      </c>
      <c r="R155" s="17">
        <v>287000</v>
      </c>
      <c r="S155" s="17">
        <v>357000</v>
      </c>
      <c r="T155" s="17">
        <v>153000</v>
      </c>
    </row>
    <row r="156" spans="1:20" x14ac:dyDescent="0.2">
      <c r="A156" s="14" t="s">
        <v>330</v>
      </c>
      <c r="B156" s="14" t="s">
        <v>331</v>
      </c>
      <c r="C156" s="14" t="s">
        <v>146</v>
      </c>
      <c r="D156" s="14" t="s">
        <v>340</v>
      </c>
      <c r="E156" s="14">
        <v>94.06</v>
      </c>
      <c r="F156" s="14">
        <v>2</v>
      </c>
      <c r="G156" s="14" t="b">
        <v>0</v>
      </c>
      <c r="H156" s="15">
        <v>582</v>
      </c>
      <c r="I156" s="15">
        <v>2470</v>
      </c>
      <c r="J156" s="15">
        <v>987</v>
      </c>
      <c r="K156" s="15">
        <v>45200</v>
      </c>
      <c r="L156" s="16">
        <v>66400</v>
      </c>
      <c r="M156" s="16">
        <v>24100</v>
      </c>
      <c r="N156" s="16">
        <v>42700</v>
      </c>
      <c r="O156" s="16">
        <v>87900</v>
      </c>
      <c r="P156" s="16">
        <v>57000</v>
      </c>
      <c r="Q156" s="17">
        <v>88900</v>
      </c>
      <c r="R156" s="17">
        <v>250000</v>
      </c>
      <c r="S156" s="17">
        <v>257000</v>
      </c>
      <c r="T156" s="17">
        <v>114000</v>
      </c>
    </row>
    <row r="157" spans="1:20" x14ac:dyDescent="0.2">
      <c r="A157" s="14" t="s">
        <v>341</v>
      </c>
      <c r="B157" s="14" t="s">
        <v>342</v>
      </c>
      <c r="C157" s="14" t="s">
        <v>146</v>
      </c>
      <c r="D157" s="14" t="s">
        <v>343</v>
      </c>
      <c r="E157" s="14">
        <v>82.63</v>
      </c>
      <c r="F157" s="14">
        <v>3</v>
      </c>
      <c r="G157" s="14" t="b">
        <v>0</v>
      </c>
      <c r="H157" s="15">
        <v>149</v>
      </c>
      <c r="I157" s="15">
        <v>642</v>
      </c>
      <c r="J157" s="15">
        <v>730</v>
      </c>
      <c r="K157" s="15">
        <v>2140</v>
      </c>
      <c r="L157" s="16">
        <v>1940</v>
      </c>
      <c r="M157" s="16">
        <v>592</v>
      </c>
      <c r="N157" s="16">
        <v>2710</v>
      </c>
      <c r="O157" s="16">
        <v>3690</v>
      </c>
      <c r="P157" s="16">
        <v>3990</v>
      </c>
      <c r="Q157" s="17">
        <v>908</v>
      </c>
      <c r="R157" s="17">
        <v>7760</v>
      </c>
      <c r="S157" s="17">
        <v>4720</v>
      </c>
      <c r="T157" s="17">
        <v>5030</v>
      </c>
    </row>
    <row r="158" spans="1:20" x14ac:dyDescent="0.2">
      <c r="A158" s="14" t="s">
        <v>344</v>
      </c>
      <c r="B158" s="14" t="s">
        <v>345</v>
      </c>
      <c r="C158" s="14" t="s">
        <v>146</v>
      </c>
      <c r="D158" s="14" t="s">
        <v>346</v>
      </c>
      <c r="E158" s="14">
        <v>63.53</v>
      </c>
      <c r="F158" s="14">
        <v>2</v>
      </c>
      <c r="G158" s="14" t="b">
        <v>0</v>
      </c>
      <c r="H158" s="15">
        <v>1700</v>
      </c>
      <c r="I158" s="15">
        <v>4780</v>
      </c>
      <c r="J158" s="15">
        <v>8430</v>
      </c>
      <c r="K158" s="15">
        <v>47200</v>
      </c>
      <c r="L158" s="16">
        <v>34700</v>
      </c>
      <c r="M158" s="16">
        <v>8310</v>
      </c>
      <c r="N158" s="16">
        <v>13900</v>
      </c>
      <c r="O158" s="16">
        <v>50900</v>
      </c>
      <c r="P158" s="16">
        <v>36000</v>
      </c>
      <c r="Q158" s="17">
        <v>18000</v>
      </c>
      <c r="R158" s="17">
        <v>47200</v>
      </c>
      <c r="S158" s="17">
        <v>49900</v>
      </c>
      <c r="T158" s="17">
        <v>22800</v>
      </c>
    </row>
    <row r="159" spans="1:20" x14ac:dyDescent="0.2">
      <c r="A159" s="14" t="s">
        <v>344</v>
      </c>
      <c r="B159" s="14" t="s">
        <v>345</v>
      </c>
      <c r="C159" s="14" t="s">
        <v>146</v>
      </c>
      <c r="D159" s="14" t="s">
        <v>347</v>
      </c>
      <c r="E159" s="14">
        <v>108.33</v>
      </c>
      <c r="F159" s="14">
        <v>2</v>
      </c>
      <c r="G159" s="14" t="b">
        <v>0</v>
      </c>
      <c r="H159" s="15">
        <v>25200</v>
      </c>
      <c r="I159" s="15">
        <v>24800</v>
      </c>
      <c r="J159" s="15">
        <v>21700</v>
      </c>
      <c r="K159" s="15">
        <v>45600</v>
      </c>
      <c r="L159" s="16">
        <v>32900</v>
      </c>
      <c r="M159" s="16">
        <v>21400</v>
      </c>
      <c r="N159" s="16">
        <v>29700</v>
      </c>
      <c r="O159" s="16">
        <v>37500</v>
      </c>
      <c r="P159" s="16">
        <v>37000</v>
      </c>
      <c r="Q159" s="17">
        <v>30700</v>
      </c>
      <c r="R159" s="17">
        <v>62400</v>
      </c>
      <c r="S159" s="17">
        <v>46100</v>
      </c>
      <c r="T159" s="17">
        <v>39900</v>
      </c>
    </row>
    <row r="160" spans="1:20" x14ac:dyDescent="0.2">
      <c r="A160" s="14" t="s">
        <v>348</v>
      </c>
      <c r="B160" s="14" t="s">
        <v>349</v>
      </c>
      <c r="C160" s="14" t="s">
        <v>146</v>
      </c>
      <c r="D160" s="14" t="s">
        <v>350</v>
      </c>
      <c r="E160" s="14">
        <v>49.53</v>
      </c>
      <c r="F160" s="14">
        <v>2</v>
      </c>
      <c r="G160" s="14" t="b">
        <v>0</v>
      </c>
      <c r="H160" s="15">
        <v>118</v>
      </c>
      <c r="I160" s="15">
        <v>336</v>
      </c>
      <c r="J160" s="15">
        <v>1240</v>
      </c>
      <c r="K160" s="15">
        <v>9080</v>
      </c>
      <c r="L160" s="16">
        <v>9220</v>
      </c>
      <c r="M160" s="16">
        <v>1800</v>
      </c>
      <c r="N160" s="16">
        <v>2430</v>
      </c>
      <c r="O160" s="16">
        <v>8270</v>
      </c>
      <c r="P160" s="16">
        <v>8960</v>
      </c>
      <c r="Q160" s="17">
        <v>5050</v>
      </c>
      <c r="R160" s="17">
        <v>20200</v>
      </c>
      <c r="S160" s="17">
        <v>15600</v>
      </c>
      <c r="T160" s="17">
        <v>7520</v>
      </c>
    </row>
    <row r="161" spans="1:20" x14ac:dyDescent="0.2">
      <c r="A161" s="14" t="s">
        <v>348</v>
      </c>
      <c r="B161" s="14" t="s">
        <v>349</v>
      </c>
      <c r="C161" s="14" t="s">
        <v>146</v>
      </c>
      <c r="D161" s="14" t="s">
        <v>351</v>
      </c>
      <c r="E161" s="14">
        <v>62.37</v>
      </c>
      <c r="F161" s="14">
        <v>2</v>
      </c>
      <c r="G161" s="14" t="b">
        <v>0</v>
      </c>
      <c r="H161" s="15">
        <v>118</v>
      </c>
      <c r="I161" s="15">
        <v>622</v>
      </c>
      <c r="J161" s="15">
        <v>237</v>
      </c>
      <c r="K161" s="15">
        <v>20500</v>
      </c>
      <c r="L161" s="16">
        <v>16500</v>
      </c>
      <c r="M161" s="16">
        <v>1430</v>
      </c>
      <c r="N161" s="16">
        <v>5940</v>
      </c>
      <c r="O161" s="16">
        <v>19900</v>
      </c>
      <c r="P161" s="16">
        <v>12600</v>
      </c>
      <c r="Q161" s="17">
        <v>13700</v>
      </c>
      <c r="R161" s="17">
        <v>41500</v>
      </c>
      <c r="S161" s="17">
        <v>36100</v>
      </c>
      <c r="T161" s="17">
        <v>14200</v>
      </c>
    </row>
    <row r="162" spans="1:20" x14ac:dyDescent="0.2">
      <c r="A162" s="14" t="s">
        <v>352</v>
      </c>
      <c r="B162" s="14" t="s">
        <v>353</v>
      </c>
      <c r="C162" s="14" t="s">
        <v>146</v>
      </c>
      <c r="D162" s="14" t="s">
        <v>354</v>
      </c>
      <c r="E162" s="14">
        <v>94.75</v>
      </c>
      <c r="F162" s="14">
        <v>2</v>
      </c>
      <c r="G162" s="14" t="b">
        <v>0</v>
      </c>
      <c r="H162" s="15">
        <v>138</v>
      </c>
      <c r="I162" s="15">
        <v>4030</v>
      </c>
      <c r="J162" s="15">
        <v>573</v>
      </c>
      <c r="K162" s="15">
        <v>6850</v>
      </c>
      <c r="L162" s="16">
        <v>13000</v>
      </c>
      <c r="M162" s="16">
        <v>5570</v>
      </c>
      <c r="N162" s="16">
        <v>8530</v>
      </c>
      <c r="O162" s="16">
        <v>16400</v>
      </c>
      <c r="P162" s="16">
        <v>15300</v>
      </c>
      <c r="Q162" s="17">
        <v>20400</v>
      </c>
      <c r="R162" s="17">
        <v>53400</v>
      </c>
      <c r="S162" s="17">
        <v>43800</v>
      </c>
      <c r="T162" s="17">
        <v>34900</v>
      </c>
    </row>
    <row r="163" spans="1:20" x14ac:dyDescent="0.2">
      <c r="A163" s="14" t="s">
        <v>352</v>
      </c>
      <c r="B163" s="14" t="s">
        <v>353</v>
      </c>
      <c r="C163" s="14" t="s">
        <v>146</v>
      </c>
      <c r="D163" s="14" t="s">
        <v>355</v>
      </c>
      <c r="E163" s="14">
        <v>128.86000000000001</v>
      </c>
      <c r="F163" s="14">
        <v>3</v>
      </c>
      <c r="G163" s="14" t="b">
        <v>0</v>
      </c>
      <c r="H163" s="15">
        <v>3900</v>
      </c>
      <c r="I163" s="15">
        <v>849</v>
      </c>
      <c r="J163" s="15">
        <v>770</v>
      </c>
      <c r="K163" s="15">
        <v>6870</v>
      </c>
      <c r="L163" s="16">
        <v>2980</v>
      </c>
      <c r="M163" s="16">
        <v>8950</v>
      </c>
      <c r="N163" s="16">
        <v>5950</v>
      </c>
      <c r="O163" s="16">
        <v>11500</v>
      </c>
      <c r="P163" s="16">
        <v>12400</v>
      </c>
      <c r="Q163" s="17">
        <v>16400</v>
      </c>
      <c r="R163" s="17">
        <v>38000</v>
      </c>
      <c r="S163" s="17">
        <v>8330</v>
      </c>
      <c r="T163" s="17">
        <v>5270</v>
      </c>
    </row>
    <row r="164" spans="1:20" x14ac:dyDescent="0.2">
      <c r="A164" s="14" t="s">
        <v>352</v>
      </c>
      <c r="B164" s="14" t="s">
        <v>353</v>
      </c>
      <c r="C164" s="14" t="s">
        <v>146</v>
      </c>
      <c r="D164" s="14" t="s">
        <v>356</v>
      </c>
      <c r="E164" s="14">
        <v>72.459999999999994</v>
      </c>
      <c r="F164" s="14">
        <v>2</v>
      </c>
      <c r="G164" s="14" t="b">
        <v>0</v>
      </c>
      <c r="H164" s="15">
        <v>237</v>
      </c>
      <c r="I164" s="15">
        <v>257</v>
      </c>
      <c r="J164" s="15">
        <v>612</v>
      </c>
      <c r="K164" s="15">
        <v>11000</v>
      </c>
      <c r="L164" s="16">
        <v>21100</v>
      </c>
      <c r="M164" s="16">
        <v>5310</v>
      </c>
      <c r="N164" s="16">
        <v>7420</v>
      </c>
      <c r="O164" s="16">
        <v>23600</v>
      </c>
      <c r="P164" s="16">
        <v>21000</v>
      </c>
      <c r="Q164" s="17">
        <v>25000</v>
      </c>
      <c r="R164" s="17">
        <v>69600</v>
      </c>
      <c r="S164" s="17">
        <v>52700</v>
      </c>
      <c r="T164" s="17">
        <v>32300</v>
      </c>
    </row>
    <row r="165" spans="1:20" x14ac:dyDescent="0.2">
      <c r="A165" s="14" t="s">
        <v>352</v>
      </c>
      <c r="B165" s="14" t="s">
        <v>353</v>
      </c>
      <c r="C165" s="14" t="s">
        <v>146</v>
      </c>
      <c r="D165" s="14" t="s">
        <v>357</v>
      </c>
      <c r="E165" s="14">
        <v>47.64</v>
      </c>
      <c r="F165" s="14">
        <v>2</v>
      </c>
      <c r="G165" s="14" t="b">
        <v>0</v>
      </c>
      <c r="H165" s="15">
        <v>118</v>
      </c>
      <c r="I165" s="15">
        <v>118</v>
      </c>
      <c r="J165" s="15">
        <v>118</v>
      </c>
      <c r="K165" s="15">
        <v>2350</v>
      </c>
      <c r="L165" s="16">
        <v>4440</v>
      </c>
      <c r="M165" s="16">
        <v>494</v>
      </c>
      <c r="N165" s="16">
        <v>513</v>
      </c>
      <c r="O165" s="16">
        <v>5510</v>
      </c>
      <c r="P165" s="16">
        <v>5250</v>
      </c>
      <c r="Q165" s="17">
        <v>4890</v>
      </c>
      <c r="R165" s="17">
        <v>14000</v>
      </c>
      <c r="S165" s="17">
        <v>9260</v>
      </c>
      <c r="T165" s="17">
        <v>3360</v>
      </c>
    </row>
    <row r="166" spans="1:20" x14ac:dyDescent="0.2">
      <c r="A166" s="14" t="s">
        <v>352</v>
      </c>
      <c r="B166" s="14" t="s">
        <v>353</v>
      </c>
      <c r="C166" s="14" t="s">
        <v>146</v>
      </c>
      <c r="D166" s="14" t="s">
        <v>358</v>
      </c>
      <c r="E166" s="14">
        <v>85.99</v>
      </c>
      <c r="F166" s="14">
        <v>2</v>
      </c>
      <c r="G166" s="14" t="b">
        <v>0</v>
      </c>
      <c r="H166" s="15">
        <v>257</v>
      </c>
      <c r="I166" s="15">
        <v>1410</v>
      </c>
      <c r="J166" s="15">
        <v>1180</v>
      </c>
      <c r="K166" s="15">
        <v>13400</v>
      </c>
      <c r="L166" s="16">
        <v>19500</v>
      </c>
      <c r="M166" s="16">
        <v>8510</v>
      </c>
      <c r="N166" s="16">
        <v>13900</v>
      </c>
      <c r="O166" s="16">
        <v>23700</v>
      </c>
      <c r="P166" s="16">
        <v>23800</v>
      </c>
      <c r="Q166" s="17">
        <v>32900</v>
      </c>
      <c r="R166" s="17">
        <v>73900</v>
      </c>
      <c r="S166" s="17">
        <v>68000</v>
      </c>
      <c r="T166" s="17">
        <v>45200</v>
      </c>
    </row>
    <row r="167" spans="1:20" x14ac:dyDescent="0.2">
      <c r="A167" s="14" t="s">
        <v>359</v>
      </c>
      <c r="B167" s="14" t="s">
        <v>360</v>
      </c>
      <c r="C167" s="14" t="s">
        <v>146</v>
      </c>
      <c r="D167" s="14" t="s">
        <v>361</v>
      </c>
      <c r="E167" s="14">
        <v>79.02</v>
      </c>
      <c r="F167" s="14">
        <v>2</v>
      </c>
      <c r="G167" s="14" t="b">
        <v>0</v>
      </c>
      <c r="H167" s="15">
        <v>770</v>
      </c>
      <c r="I167" s="15">
        <v>1150</v>
      </c>
      <c r="J167" s="15">
        <v>750</v>
      </c>
      <c r="K167" s="15">
        <v>2830</v>
      </c>
      <c r="L167" s="16">
        <v>1830</v>
      </c>
      <c r="M167" s="16">
        <v>1130</v>
      </c>
      <c r="N167" s="16">
        <v>1950</v>
      </c>
      <c r="O167" s="16">
        <v>3820</v>
      </c>
      <c r="P167" s="16">
        <v>3380</v>
      </c>
      <c r="Q167" s="17">
        <v>3260</v>
      </c>
      <c r="R167" s="17">
        <v>5700</v>
      </c>
      <c r="S167" s="17">
        <v>11000</v>
      </c>
      <c r="T167" s="17">
        <v>4900</v>
      </c>
    </row>
    <row r="168" spans="1:20" x14ac:dyDescent="0.2">
      <c r="A168" s="14" t="s">
        <v>359</v>
      </c>
      <c r="B168" s="14" t="s">
        <v>360</v>
      </c>
      <c r="C168" s="14" t="s">
        <v>146</v>
      </c>
      <c r="D168" s="14" t="s">
        <v>362</v>
      </c>
      <c r="E168" s="14">
        <v>74.64</v>
      </c>
      <c r="F168" s="14">
        <v>2</v>
      </c>
      <c r="G168" s="14" t="b">
        <v>0</v>
      </c>
      <c r="H168" s="15">
        <v>474</v>
      </c>
      <c r="I168" s="15">
        <v>1640</v>
      </c>
      <c r="J168" s="15">
        <v>849</v>
      </c>
      <c r="K168" s="15">
        <v>5370</v>
      </c>
      <c r="L168" s="16">
        <v>6300</v>
      </c>
      <c r="M168" s="16">
        <v>1150</v>
      </c>
      <c r="N168" s="16">
        <v>1920</v>
      </c>
      <c r="O168" s="16">
        <v>7660</v>
      </c>
      <c r="P168" s="16">
        <v>7040</v>
      </c>
      <c r="Q168" s="17">
        <v>8010</v>
      </c>
      <c r="R168" s="17">
        <v>17100</v>
      </c>
      <c r="S168" s="17">
        <v>15800</v>
      </c>
      <c r="T168" s="17">
        <v>6830</v>
      </c>
    </row>
    <row r="169" spans="1:20" x14ac:dyDescent="0.2">
      <c r="A169" s="14" t="s">
        <v>359</v>
      </c>
      <c r="B169" s="14" t="s">
        <v>360</v>
      </c>
      <c r="C169" s="14" t="s">
        <v>146</v>
      </c>
      <c r="D169" s="14" t="s">
        <v>363</v>
      </c>
      <c r="E169" s="14">
        <v>75.86</v>
      </c>
      <c r="F169" s="14">
        <v>3</v>
      </c>
      <c r="G169" s="14" t="b">
        <v>0</v>
      </c>
      <c r="H169" s="15">
        <v>276</v>
      </c>
      <c r="I169" s="15">
        <v>494</v>
      </c>
      <c r="J169" s="15">
        <v>118</v>
      </c>
      <c r="K169" s="15">
        <v>4300</v>
      </c>
      <c r="L169" s="16">
        <v>4350</v>
      </c>
      <c r="M169" s="16">
        <v>2840</v>
      </c>
      <c r="N169" s="16">
        <v>3570</v>
      </c>
      <c r="O169" s="16">
        <v>3830</v>
      </c>
      <c r="P169" s="16">
        <v>6180</v>
      </c>
      <c r="Q169" s="17">
        <v>3060</v>
      </c>
      <c r="R169" s="17">
        <v>11700</v>
      </c>
      <c r="S169" s="17">
        <v>6730</v>
      </c>
      <c r="T169" s="17">
        <v>5510</v>
      </c>
    </row>
    <row r="170" spans="1:20" x14ac:dyDescent="0.2">
      <c r="A170" s="14" t="s">
        <v>359</v>
      </c>
      <c r="B170" s="14" t="s">
        <v>360</v>
      </c>
      <c r="C170" s="14" t="s">
        <v>146</v>
      </c>
      <c r="D170" s="14" t="s">
        <v>364</v>
      </c>
      <c r="E170" s="14">
        <v>68.72</v>
      </c>
      <c r="F170" s="14">
        <v>2</v>
      </c>
      <c r="G170" s="14" t="b">
        <v>0</v>
      </c>
      <c r="H170" s="15">
        <v>237</v>
      </c>
      <c r="I170" s="15">
        <v>987</v>
      </c>
      <c r="J170" s="15">
        <v>1420</v>
      </c>
      <c r="K170" s="15">
        <v>6710</v>
      </c>
      <c r="L170" s="16">
        <v>6110</v>
      </c>
      <c r="M170" s="16">
        <v>1950</v>
      </c>
      <c r="N170" s="16">
        <v>2250</v>
      </c>
      <c r="O170" s="16">
        <v>8210</v>
      </c>
      <c r="P170" s="16">
        <v>6970</v>
      </c>
      <c r="Q170" s="17">
        <v>4150</v>
      </c>
      <c r="R170" s="17">
        <v>14900</v>
      </c>
      <c r="S170" s="17">
        <v>16100</v>
      </c>
      <c r="T170" s="17">
        <v>7720</v>
      </c>
    </row>
    <row r="171" spans="1:20" x14ac:dyDescent="0.2">
      <c r="A171" s="14" t="s">
        <v>365</v>
      </c>
      <c r="B171" s="14" t="s">
        <v>366</v>
      </c>
      <c r="C171" s="14" t="s">
        <v>146</v>
      </c>
      <c r="D171" s="14" t="s">
        <v>367</v>
      </c>
      <c r="E171" s="14">
        <v>90.24</v>
      </c>
      <c r="F171" s="14">
        <v>2</v>
      </c>
      <c r="G171" s="14" t="b">
        <v>0</v>
      </c>
      <c r="H171" s="15">
        <v>207</v>
      </c>
      <c r="I171" s="15">
        <v>1830</v>
      </c>
      <c r="J171" s="15">
        <v>2110</v>
      </c>
      <c r="K171" s="15">
        <v>5800</v>
      </c>
      <c r="L171" s="16">
        <v>8530</v>
      </c>
      <c r="M171" s="16">
        <v>3400</v>
      </c>
      <c r="N171" s="16">
        <v>1540</v>
      </c>
      <c r="O171" s="16">
        <v>8300</v>
      </c>
      <c r="P171" s="16">
        <v>9140</v>
      </c>
      <c r="Q171" s="17">
        <v>11400</v>
      </c>
      <c r="R171" s="17">
        <v>21300</v>
      </c>
      <c r="S171" s="17">
        <v>20800</v>
      </c>
      <c r="T171" s="17">
        <v>16100</v>
      </c>
    </row>
    <row r="172" spans="1:20" x14ac:dyDescent="0.2">
      <c r="A172" s="14" t="s">
        <v>368</v>
      </c>
      <c r="B172" s="14" t="s">
        <v>369</v>
      </c>
      <c r="C172" s="14" t="s">
        <v>146</v>
      </c>
      <c r="D172" s="14" t="s">
        <v>370</v>
      </c>
      <c r="E172" s="14">
        <v>128.91</v>
      </c>
      <c r="F172" s="14">
        <v>2</v>
      </c>
      <c r="G172" s="14" t="b">
        <v>0</v>
      </c>
      <c r="H172" s="15">
        <v>9220</v>
      </c>
      <c r="I172" s="15">
        <v>5960</v>
      </c>
      <c r="J172" s="15">
        <v>5610</v>
      </c>
      <c r="K172" s="15">
        <v>12700</v>
      </c>
      <c r="L172" s="16">
        <v>11900</v>
      </c>
      <c r="M172" s="16">
        <v>17200</v>
      </c>
      <c r="N172" s="16">
        <v>11300</v>
      </c>
      <c r="O172" s="16">
        <v>12300</v>
      </c>
      <c r="P172" s="16">
        <v>11000</v>
      </c>
      <c r="Q172" s="17">
        <v>28600</v>
      </c>
      <c r="R172" s="17">
        <v>49800</v>
      </c>
      <c r="S172" s="17">
        <v>27400</v>
      </c>
      <c r="T172" s="17">
        <v>19400</v>
      </c>
    </row>
    <row r="173" spans="1:20" x14ac:dyDescent="0.2">
      <c r="A173" s="14" t="s">
        <v>368</v>
      </c>
      <c r="B173" s="14" t="s">
        <v>369</v>
      </c>
      <c r="C173" s="14" t="s">
        <v>146</v>
      </c>
      <c r="D173" s="14" t="s">
        <v>371</v>
      </c>
      <c r="E173" s="14">
        <v>90.94</v>
      </c>
      <c r="F173" s="14">
        <v>2</v>
      </c>
      <c r="G173" s="14" t="b">
        <v>0</v>
      </c>
      <c r="H173" s="15">
        <v>257</v>
      </c>
      <c r="I173" s="15">
        <v>1070</v>
      </c>
      <c r="J173" s="15">
        <v>1090</v>
      </c>
      <c r="K173" s="15">
        <v>5470</v>
      </c>
      <c r="L173" s="16">
        <v>7400</v>
      </c>
      <c r="M173" s="16">
        <v>2630</v>
      </c>
      <c r="N173" s="16">
        <v>3510</v>
      </c>
      <c r="O173" s="16">
        <v>8680</v>
      </c>
      <c r="P173" s="16">
        <v>5860</v>
      </c>
      <c r="Q173" s="17">
        <v>10200</v>
      </c>
      <c r="R173" s="17">
        <v>25700</v>
      </c>
      <c r="S173" s="17">
        <v>22700</v>
      </c>
      <c r="T173" s="17">
        <v>15500</v>
      </c>
    </row>
    <row r="174" spans="1:20" x14ac:dyDescent="0.2">
      <c r="A174" s="14" t="s">
        <v>368</v>
      </c>
      <c r="B174" s="14" t="s">
        <v>369</v>
      </c>
      <c r="C174" s="14" t="s">
        <v>146</v>
      </c>
      <c r="D174" s="14" t="s">
        <v>372</v>
      </c>
      <c r="E174" s="14">
        <v>148.37</v>
      </c>
      <c r="F174" s="14">
        <v>3</v>
      </c>
      <c r="G174" s="14" t="b">
        <v>0</v>
      </c>
      <c r="H174" s="15">
        <v>11800</v>
      </c>
      <c r="I174" s="15">
        <v>3300</v>
      </c>
      <c r="J174" s="15">
        <v>3570</v>
      </c>
      <c r="K174" s="15">
        <v>2980</v>
      </c>
      <c r="L174" s="16">
        <v>5450</v>
      </c>
      <c r="M174" s="16">
        <v>7190</v>
      </c>
      <c r="N174" s="16">
        <v>2980</v>
      </c>
      <c r="O174" s="16">
        <v>9220</v>
      </c>
      <c r="P174" s="16">
        <v>5270</v>
      </c>
      <c r="Q174" s="17">
        <v>11500</v>
      </c>
      <c r="R174" s="17">
        <v>20600</v>
      </c>
      <c r="S174" s="17">
        <v>8250</v>
      </c>
      <c r="T174" s="17">
        <v>4340</v>
      </c>
    </row>
    <row r="175" spans="1:20" x14ac:dyDescent="0.2">
      <c r="A175" s="14" t="s">
        <v>368</v>
      </c>
      <c r="B175" s="14" t="s">
        <v>369</v>
      </c>
      <c r="C175" s="14" t="s">
        <v>146</v>
      </c>
      <c r="D175" s="14" t="s">
        <v>373</v>
      </c>
      <c r="E175" s="14">
        <v>67.64</v>
      </c>
      <c r="F175" s="14">
        <v>2</v>
      </c>
      <c r="G175" s="14" t="b">
        <v>0</v>
      </c>
      <c r="H175" s="15">
        <v>257</v>
      </c>
      <c r="I175" s="15">
        <v>276</v>
      </c>
      <c r="J175" s="15">
        <v>730</v>
      </c>
      <c r="K175" s="15">
        <v>6870</v>
      </c>
      <c r="L175" s="16">
        <v>10500</v>
      </c>
      <c r="M175" s="16">
        <v>3670</v>
      </c>
      <c r="N175" s="16">
        <v>3890</v>
      </c>
      <c r="O175" s="16">
        <v>8880</v>
      </c>
      <c r="P175" s="16">
        <v>8640</v>
      </c>
      <c r="Q175" s="17">
        <v>12600</v>
      </c>
      <c r="R175" s="17">
        <v>27900</v>
      </c>
      <c r="S175" s="17">
        <v>25000</v>
      </c>
      <c r="T175" s="17">
        <v>12000</v>
      </c>
    </row>
    <row r="176" spans="1:20" x14ac:dyDescent="0.2">
      <c r="A176" s="14" t="s">
        <v>368</v>
      </c>
      <c r="B176" s="14" t="s">
        <v>369</v>
      </c>
      <c r="C176" s="14" t="s">
        <v>146</v>
      </c>
      <c r="D176" s="14" t="s">
        <v>374</v>
      </c>
      <c r="E176" s="14">
        <v>110.41</v>
      </c>
      <c r="F176" s="14">
        <v>2</v>
      </c>
      <c r="G176" s="14" t="b">
        <v>0</v>
      </c>
      <c r="H176" s="15">
        <v>2210</v>
      </c>
      <c r="I176" s="15">
        <v>1750</v>
      </c>
      <c r="J176" s="15">
        <v>2560</v>
      </c>
      <c r="K176" s="15">
        <v>1500</v>
      </c>
      <c r="L176" s="16">
        <v>1950</v>
      </c>
      <c r="M176" s="16">
        <v>1820</v>
      </c>
      <c r="N176" s="16">
        <v>1900</v>
      </c>
      <c r="O176" s="16">
        <v>3820</v>
      </c>
      <c r="P176" s="16">
        <v>3450</v>
      </c>
      <c r="Q176" s="17">
        <v>6170</v>
      </c>
      <c r="R176" s="17">
        <v>7870</v>
      </c>
      <c r="S176" s="17">
        <v>5680</v>
      </c>
      <c r="T176" s="17">
        <v>5260</v>
      </c>
    </row>
    <row r="177" spans="1:20" x14ac:dyDescent="0.2">
      <c r="A177" s="14" t="s">
        <v>375</v>
      </c>
      <c r="B177" s="14" t="s">
        <v>376</v>
      </c>
      <c r="C177" s="14" t="s">
        <v>146</v>
      </c>
      <c r="D177" s="14" t="s">
        <v>377</v>
      </c>
      <c r="E177" s="14">
        <v>58.84</v>
      </c>
      <c r="F177" s="14">
        <v>2</v>
      </c>
      <c r="G177" s="14" t="b">
        <v>0</v>
      </c>
      <c r="H177" s="15">
        <v>888</v>
      </c>
      <c r="I177" s="15">
        <v>1490</v>
      </c>
      <c r="J177" s="15">
        <v>1540</v>
      </c>
      <c r="K177" s="15">
        <v>4110</v>
      </c>
      <c r="L177" s="16">
        <v>12700</v>
      </c>
      <c r="M177" s="16">
        <v>2320</v>
      </c>
      <c r="N177" s="16">
        <v>1560</v>
      </c>
      <c r="O177" s="16">
        <v>5110</v>
      </c>
      <c r="P177" s="16">
        <v>5900</v>
      </c>
      <c r="Q177" s="17">
        <v>4800</v>
      </c>
      <c r="R177" s="17">
        <v>14700</v>
      </c>
      <c r="S177" s="17">
        <v>14800</v>
      </c>
      <c r="T177" s="17">
        <v>6570</v>
      </c>
    </row>
    <row r="178" spans="1:20" x14ac:dyDescent="0.2">
      <c r="A178" s="14" t="s">
        <v>375</v>
      </c>
      <c r="B178" s="14" t="s">
        <v>376</v>
      </c>
      <c r="C178" s="14" t="s">
        <v>146</v>
      </c>
      <c r="D178" s="14" t="s">
        <v>378</v>
      </c>
      <c r="E178" s="14">
        <v>76.930000000000007</v>
      </c>
      <c r="F178" s="14">
        <v>2</v>
      </c>
      <c r="G178" s="14" t="b">
        <v>0</v>
      </c>
      <c r="H178" s="15">
        <v>612</v>
      </c>
      <c r="I178" s="15">
        <v>928</v>
      </c>
      <c r="J178" s="15">
        <v>2170</v>
      </c>
      <c r="K178" s="15">
        <v>9500</v>
      </c>
      <c r="L178" s="16">
        <v>8960</v>
      </c>
      <c r="M178" s="16">
        <v>6120</v>
      </c>
      <c r="N178" s="16">
        <v>4340</v>
      </c>
      <c r="O178" s="16">
        <v>13800</v>
      </c>
      <c r="P178" s="16">
        <v>9200</v>
      </c>
      <c r="Q178" s="17">
        <v>10900</v>
      </c>
      <c r="R178" s="17">
        <v>28900</v>
      </c>
      <c r="S178" s="17">
        <v>29400</v>
      </c>
      <c r="T178" s="17">
        <v>17800</v>
      </c>
    </row>
    <row r="179" spans="1:20" x14ac:dyDescent="0.2">
      <c r="A179" s="14" t="s">
        <v>379</v>
      </c>
      <c r="B179" s="14" t="s">
        <v>380</v>
      </c>
      <c r="C179" s="14" t="s">
        <v>146</v>
      </c>
      <c r="D179" s="14" t="s">
        <v>381</v>
      </c>
      <c r="E179" s="14">
        <v>100.09</v>
      </c>
      <c r="F179" s="14">
        <v>2</v>
      </c>
      <c r="G179" s="14" t="b">
        <v>0</v>
      </c>
      <c r="H179" s="15">
        <v>188</v>
      </c>
      <c r="I179" s="15">
        <v>750</v>
      </c>
      <c r="J179" s="15">
        <v>2700</v>
      </c>
      <c r="K179" s="15">
        <v>5590</v>
      </c>
      <c r="L179" s="16">
        <v>5860</v>
      </c>
      <c r="M179" s="16">
        <v>3690</v>
      </c>
      <c r="N179" s="16">
        <v>5130</v>
      </c>
      <c r="O179" s="16">
        <v>7250</v>
      </c>
      <c r="P179" s="16">
        <v>8060</v>
      </c>
      <c r="Q179" s="17">
        <v>9510</v>
      </c>
      <c r="R179" s="17">
        <v>20500</v>
      </c>
      <c r="S179" s="17">
        <v>22000</v>
      </c>
      <c r="T179" s="17">
        <v>16000</v>
      </c>
    </row>
    <row r="180" spans="1:20" x14ac:dyDescent="0.2">
      <c r="A180" s="14" t="s">
        <v>382</v>
      </c>
      <c r="B180" s="14" t="s">
        <v>383</v>
      </c>
      <c r="C180" s="14" t="s">
        <v>146</v>
      </c>
      <c r="D180" s="14" t="s">
        <v>384</v>
      </c>
      <c r="E180" s="14">
        <v>113.43</v>
      </c>
      <c r="F180" s="14">
        <v>3</v>
      </c>
      <c r="G180" s="14" t="b">
        <v>0</v>
      </c>
      <c r="H180" s="15">
        <v>5080</v>
      </c>
      <c r="I180" s="15">
        <v>3730</v>
      </c>
      <c r="J180" s="15">
        <v>443</v>
      </c>
      <c r="K180" s="15">
        <v>9840</v>
      </c>
      <c r="L180" s="16">
        <v>2550</v>
      </c>
      <c r="M180" s="16">
        <v>8930</v>
      </c>
      <c r="N180" s="16">
        <v>4780</v>
      </c>
      <c r="O180" s="16">
        <v>9930</v>
      </c>
      <c r="P180" s="16">
        <v>5640</v>
      </c>
      <c r="Q180" s="17">
        <v>8250</v>
      </c>
      <c r="R180" s="17">
        <v>12400</v>
      </c>
      <c r="S180" s="17">
        <v>12800</v>
      </c>
      <c r="T180" s="17">
        <v>14600</v>
      </c>
    </row>
    <row r="181" spans="1:20" x14ac:dyDescent="0.2">
      <c r="A181" s="14" t="s">
        <v>385</v>
      </c>
      <c r="B181" s="14" t="s">
        <v>386</v>
      </c>
      <c r="C181" s="14" t="s">
        <v>146</v>
      </c>
      <c r="D181" s="14" t="s">
        <v>387</v>
      </c>
      <c r="E181" s="14">
        <v>91.22</v>
      </c>
      <c r="F181" s="14">
        <v>2</v>
      </c>
      <c r="G181" s="14" t="b">
        <v>0</v>
      </c>
      <c r="H181" s="15">
        <v>1170</v>
      </c>
      <c r="I181" s="15">
        <v>1150</v>
      </c>
      <c r="J181" s="15">
        <v>1030</v>
      </c>
      <c r="K181" s="15">
        <v>5370</v>
      </c>
      <c r="L181" s="16">
        <v>10200</v>
      </c>
      <c r="M181" s="16">
        <v>5330</v>
      </c>
      <c r="N181" s="16">
        <v>1980</v>
      </c>
      <c r="O181" s="16">
        <v>8500</v>
      </c>
      <c r="P181" s="16">
        <v>3040</v>
      </c>
      <c r="Q181" s="17">
        <v>10500</v>
      </c>
      <c r="R181" s="17">
        <v>6370</v>
      </c>
      <c r="S181" s="17">
        <v>9540</v>
      </c>
      <c r="T181" s="17">
        <v>7180</v>
      </c>
    </row>
    <row r="182" spans="1:20" x14ac:dyDescent="0.2">
      <c r="A182" s="14" t="s">
        <v>385</v>
      </c>
      <c r="B182" s="14" t="s">
        <v>386</v>
      </c>
      <c r="C182" s="14" t="s">
        <v>146</v>
      </c>
      <c r="D182" s="14" t="s">
        <v>388</v>
      </c>
      <c r="E182" s="14">
        <v>65.5</v>
      </c>
      <c r="F182" s="14">
        <v>2</v>
      </c>
      <c r="G182" s="14" t="b">
        <v>0</v>
      </c>
      <c r="H182" s="15">
        <v>118</v>
      </c>
      <c r="I182" s="15">
        <v>237</v>
      </c>
      <c r="J182" s="15">
        <v>395</v>
      </c>
      <c r="K182" s="15">
        <v>5290</v>
      </c>
      <c r="L182" s="16">
        <v>5210</v>
      </c>
      <c r="M182" s="16">
        <v>2170</v>
      </c>
      <c r="N182" s="16">
        <v>3080</v>
      </c>
      <c r="O182" s="16">
        <v>6220</v>
      </c>
      <c r="P182" s="16">
        <v>7660</v>
      </c>
      <c r="Q182" s="17">
        <v>7190</v>
      </c>
      <c r="R182" s="17">
        <v>19500</v>
      </c>
      <c r="S182" s="17">
        <v>10400</v>
      </c>
      <c r="T182" s="17">
        <v>6450</v>
      </c>
    </row>
    <row r="183" spans="1:20" x14ac:dyDescent="0.2">
      <c r="A183" s="14" t="s">
        <v>389</v>
      </c>
      <c r="B183" s="14" t="s">
        <v>390</v>
      </c>
      <c r="C183" s="14" t="s">
        <v>146</v>
      </c>
      <c r="D183" s="14" t="s">
        <v>391</v>
      </c>
      <c r="E183" s="14">
        <v>89.09</v>
      </c>
      <c r="F183" s="14">
        <v>2</v>
      </c>
      <c r="G183" s="14" t="b">
        <v>0</v>
      </c>
      <c r="H183" s="15">
        <v>7990</v>
      </c>
      <c r="I183" s="15">
        <v>20000</v>
      </c>
      <c r="J183" s="15">
        <v>20600</v>
      </c>
      <c r="K183" s="15">
        <v>72200</v>
      </c>
      <c r="L183" s="16">
        <v>67100</v>
      </c>
      <c r="M183" s="16">
        <v>30100</v>
      </c>
      <c r="N183" s="16">
        <v>61900</v>
      </c>
      <c r="O183" s="16">
        <v>81400</v>
      </c>
      <c r="P183" s="16">
        <v>68800</v>
      </c>
      <c r="Q183" s="17">
        <v>71100</v>
      </c>
      <c r="R183" s="17">
        <v>140000</v>
      </c>
      <c r="S183" s="17">
        <v>138000</v>
      </c>
      <c r="T183" s="17">
        <v>99400</v>
      </c>
    </row>
    <row r="184" spans="1:20" x14ac:dyDescent="0.2">
      <c r="A184" s="14" t="s">
        <v>389</v>
      </c>
      <c r="B184" s="14" t="s">
        <v>390</v>
      </c>
      <c r="C184" s="14" t="s">
        <v>146</v>
      </c>
      <c r="D184" s="14" t="s">
        <v>392</v>
      </c>
      <c r="E184" s="14">
        <v>87.9</v>
      </c>
      <c r="F184" s="14">
        <v>2</v>
      </c>
      <c r="G184" s="14" t="b">
        <v>0</v>
      </c>
      <c r="H184" s="15">
        <v>1380</v>
      </c>
      <c r="I184" s="15">
        <v>5310</v>
      </c>
      <c r="J184" s="15">
        <v>6890</v>
      </c>
      <c r="K184" s="15">
        <v>21700</v>
      </c>
      <c r="L184" s="16">
        <v>26800</v>
      </c>
      <c r="M184" s="16">
        <v>10600</v>
      </c>
      <c r="N184" s="16">
        <v>21100</v>
      </c>
      <c r="O184" s="16">
        <v>32000</v>
      </c>
      <c r="P184" s="16">
        <v>20400</v>
      </c>
      <c r="Q184" s="17">
        <v>24300</v>
      </c>
      <c r="R184" s="17">
        <v>50800</v>
      </c>
      <c r="S184" s="17">
        <v>49800</v>
      </c>
      <c r="T184" s="17">
        <v>32900</v>
      </c>
    </row>
    <row r="185" spans="1:20" x14ac:dyDescent="0.2">
      <c r="A185" s="14" t="s">
        <v>389</v>
      </c>
      <c r="B185" s="14" t="s">
        <v>390</v>
      </c>
      <c r="C185" s="14" t="s">
        <v>146</v>
      </c>
      <c r="D185" s="14" t="s">
        <v>393</v>
      </c>
      <c r="E185" s="14">
        <v>48.97</v>
      </c>
      <c r="F185" s="14">
        <v>2</v>
      </c>
      <c r="G185" s="14" t="b">
        <v>0</v>
      </c>
      <c r="H185" s="15">
        <v>118</v>
      </c>
      <c r="I185" s="15">
        <v>355</v>
      </c>
      <c r="J185" s="15">
        <v>257</v>
      </c>
      <c r="K185" s="15">
        <v>1880</v>
      </c>
      <c r="L185" s="16">
        <v>2970</v>
      </c>
      <c r="M185" s="16">
        <v>592</v>
      </c>
      <c r="N185" s="16">
        <v>414</v>
      </c>
      <c r="O185" s="16">
        <v>4340</v>
      </c>
      <c r="P185" s="16">
        <v>1950</v>
      </c>
      <c r="Q185" s="17">
        <v>2720</v>
      </c>
      <c r="R185" s="17">
        <v>5210</v>
      </c>
      <c r="S185" s="17">
        <v>2030</v>
      </c>
      <c r="T185" s="17">
        <v>1640</v>
      </c>
    </row>
    <row r="186" spans="1:20" x14ac:dyDescent="0.2">
      <c r="A186" s="14" t="s">
        <v>389</v>
      </c>
      <c r="B186" s="14" t="s">
        <v>390</v>
      </c>
      <c r="C186" s="14" t="s">
        <v>146</v>
      </c>
      <c r="D186" s="14" t="s">
        <v>394</v>
      </c>
      <c r="E186" s="14">
        <v>68.540000000000006</v>
      </c>
      <c r="F186" s="14">
        <v>3</v>
      </c>
      <c r="G186" s="14" t="b">
        <v>0</v>
      </c>
      <c r="H186" s="15">
        <v>474</v>
      </c>
      <c r="I186" s="15">
        <v>1010</v>
      </c>
      <c r="J186" s="15">
        <v>730</v>
      </c>
      <c r="K186" s="15">
        <v>4290</v>
      </c>
      <c r="L186" s="16">
        <v>2720</v>
      </c>
      <c r="M186" s="16">
        <v>1240</v>
      </c>
      <c r="N186" s="16">
        <v>2880</v>
      </c>
      <c r="O186" s="16">
        <v>7700</v>
      </c>
      <c r="P186" s="16">
        <v>6770</v>
      </c>
      <c r="Q186" s="17">
        <v>2610</v>
      </c>
      <c r="R186" s="17">
        <v>9760</v>
      </c>
      <c r="S186" s="17">
        <v>6320</v>
      </c>
      <c r="T186" s="17">
        <v>5350</v>
      </c>
    </row>
    <row r="187" spans="1:20" x14ac:dyDescent="0.2">
      <c r="A187" s="14" t="s">
        <v>389</v>
      </c>
      <c r="B187" s="14" t="s">
        <v>390</v>
      </c>
      <c r="C187" s="14" t="s">
        <v>146</v>
      </c>
      <c r="D187" s="14" t="s">
        <v>395</v>
      </c>
      <c r="E187" s="14">
        <v>64.040000000000006</v>
      </c>
      <c r="F187" s="14">
        <v>3</v>
      </c>
      <c r="G187" s="14" t="b">
        <v>0</v>
      </c>
      <c r="H187" s="15">
        <v>447</v>
      </c>
      <c r="I187" s="15">
        <v>5110</v>
      </c>
      <c r="J187" s="15">
        <v>6000</v>
      </c>
      <c r="K187" s="15">
        <v>17600</v>
      </c>
      <c r="L187" s="16">
        <v>18900</v>
      </c>
      <c r="M187" s="16">
        <v>4360</v>
      </c>
      <c r="N187" s="16">
        <v>16300</v>
      </c>
      <c r="O187" s="16">
        <v>28200</v>
      </c>
      <c r="P187" s="16">
        <v>18700</v>
      </c>
      <c r="Q187" s="17">
        <v>13100</v>
      </c>
      <c r="R187" s="17">
        <v>34600</v>
      </c>
      <c r="S187" s="17">
        <v>36800</v>
      </c>
      <c r="T187" s="17">
        <v>22400</v>
      </c>
    </row>
    <row r="188" spans="1:20" x14ac:dyDescent="0.2">
      <c r="A188" s="14" t="s">
        <v>389</v>
      </c>
      <c r="B188" s="14" t="s">
        <v>390</v>
      </c>
      <c r="C188" s="14" t="s">
        <v>146</v>
      </c>
      <c r="D188" s="14" t="s">
        <v>396</v>
      </c>
      <c r="E188" s="14">
        <v>135.96</v>
      </c>
      <c r="F188" s="14">
        <v>2</v>
      </c>
      <c r="G188" s="14" t="b">
        <v>0</v>
      </c>
      <c r="H188" s="15">
        <v>42600</v>
      </c>
      <c r="I188" s="15">
        <v>30500</v>
      </c>
      <c r="J188" s="15">
        <v>27500</v>
      </c>
      <c r="K188" s="15">
        <v>54700</v>
      </c>
      <c r="L188" s="16">
        <v>47500</v>
      </c>
      <c r="M188" s="16">
        <v>33800</v>
      </c>
      <c r="N188" s="16">
        <v>30100</v>
      </c>
      <c r="O188" s="16">
        <v>39400</v>
      </c>
      <c r="P188" s="16">
        <v>60800</v>
      </c>
      <c r="Q188" s="17">
        <v>43400</v>
      </c>
      <c r="R188" s="17">
        <v>77000</v>
      </c>
      <c r="S188" s="17">
        <v>47600</v>
      </c>
      <c r="T188" s="17">
        <v>40800</v>
      </c>
    </row>
    <row r="189" spans="1:20" x14ac:dyDescent="0.2">
      <c r="A189" s="14" t="s">
        <v>397</v>
      </c>
      <c r="B189" s="14" t="s">
        <v>398</v>
      </c>
      <c r="C189" s="14" t="s">
        <v>146</v>
      </c>
      <c r="D189" s="14" t="s">
        <v>399</v>
      </c>
      <c r="E189" s="14">
        <v>75.12</v>
      </c>
      <c r="F189" s="14">
        <v>2</v>
      </c>
      <c r="G189" s="14" t="b">
        <v>0</v>
      </c>
      <c r="H189" s="15">
        <v>0</v>
      </c>
      <c r="I189" s="15">
        <v>3850</v>
      </c>
      <c r="J189" s="15">
        <v>5920</v>
      </c>
      <c r="K189" s="15">
        <v>27900</v>
      </c>
      <c r="L189" s="16">
        <v>17400</v>
      </c>
      <c r="M189" s="16">
        <v>6470</v>
      </c>
      <c r="N189" s="16">
        <v>11600</v>
      </c>
      <c r="O189" s="16">
        <v>27900</v>
      </c>
      <c r="P189" s="16">
        <v>20700</v>
      </c>
      <c r="Q189" s="17">
        <v>22200</v>
      </c>
      <c r="R189" s="17">
        <v>57000</v>
      </c>
      <c r="S189" s="17">
        <v>56500</v>
      </c>
      <c r="T189" s="17">
        <v>32200</v>
      </c>
    </row>
    <row r="190" spans="1:20" x14ac:dyDescent="0.2">
      <c r="A190" s="14" t="s">
        <v>397</v>
      </c>
      <c r="B190" s="14" t="s">
        <v>398</v>
      </c>
      <c r="C190" s="14" t="s">
        <v>146</v>
      </c>
      <c r="D190" s="14" t="s">
        <v>399</v>
      </c>
      <c r="E190" s="14">
        <v>75.12</v>
      </c>
      <c r="F190" s="14">
        <v>3</v>
      </c>
      <c r="G190" s="14" t="b">
        <v>0</v>
      </c>
      <c r="H190" s="15">
        <v>257</v>
      </c>
      <c r="I190" s="15">
        <v>1100</v>
      </c>
      <c r="J190" s="15">
        <v>849</v>
      </c>
      <c r="K190" s="15">
        <v>2050</v>
      </c>
      <c r="L190" s="16">
        <v>1040</v>
      </c>
      <c r="M190" s="16">
        <v>237</v>
      </c>
      <c r="N190" s="16">
        <v>1840</v>
      </c>
      <c r="O190" s="16">
        <v>3800</v>
      </c>
      <c r="P190" s="16">
        <v>3000</v>
      </c>
      <c r="Q190" s="17">
        <v>1360</v>
      </c>
      <c r="R190" s="17">
        <v>7080</v>
      </c>
      <c r="S190" s="17">
        <v>7270</v>
      </c>
      <c r="T190" s="17">
        <v>4860</v>
      </c>
    </row>
    <row r="191" spans="1:20" x14ac:dyDescent="0.2">
      <c r="A191" s="14" t="s">
        <v>397</v>
      </c>
      <c r="B191" s="14" t="s">
        <v>398</v>
      </c>
      <c r="C191" s="14" t="s">
        <v>146</v>
      </c>
      <c r="D191" s="14" t="s">
        <v>400</v>
      </c>
      <c r="E191" s="14">
        <v>58.3</v>
      </c>
      <c r="F191" s="14">
        <v>2</v>
      </c>
      <c r="G191" s="14" t="b">
        <v>0</v>
      </c>
      <c r="H191" s="15">
        <v>444</v>
      </c>
      <c r="I191" s="15">
        <v>829</v>
      </c>
      <c r="J191" s="15">
        <v>1480</v>
      </c>
      <c r="K191" s="15">
        <v>11100</v>
      </c>
      <c r="L191" s="16">
        <v>13900</v>
      </c>
      <c r="M191" s="16">
        <v>1550</v>
      </c>
      <c r="N191" s="16">
        <v>5010</v>
      </c>
      <c r="O191" s="16">
        <v>14000</v>
      </c>
      <c r="P191" s="16">
        <v>8960</v>
      </c>
      <c r="Q191" s="17">
        <v>9970</v>
      </c>
      <c r="R191" s="17">
        <v>28500</v>
      </c>
      <c r="S191" s="17">
        <v>18400</v>
      </c>
      <c r="T191" s="17">
        <v>12000</v>
      </c>
    </row>
    <row r="192" spans="1:20" x14ac:dyDescent="0.2">
      <c r="A192" s="14" t="s">
        <v>401</v>
      </c>
      <c r="B192" s="14" t="s">
        <v>402</v>
      </c>
      <c r="C192" s="14" t="s">
        <v>146</v>
      </c>
      <c r="D192" s="14" t="s">
        <v>403</v>
      </c>
      <c r="E192" s="14">
        <v>86.07</v>
      </c>
      <c r="F192" s="14">
        <v>3</v>
      </c>
      <c r="G192" s="14" t="b">
        <v>0</v>
      </c>
      <c r="H192" s="15">
        <v>5510</v>
      </c>
      <c r="I192" s="15">
        <v>10500</v>
      </c>
      <c r="J192" s="15">
        <v>12100</v>
      </c>
      <c r="K192" s="15">
        <v>18400</v>
      </c>
      <c r="L192" s="16">
        <v>17100</v>
      </c>
      <c r="M192" s="16">
        <v>12600</v>
      </c>
      <c r="N192" s="16">
        <v>17400</v>
      </c>
      <c r="O192" s="16">
        <v>17800</v>
      </c>
      <c r="P192" s="16">
        <v>25400</v>
      </c>
      <c r="Q192" s="17">
        <v>16900</v>
      </c>
      <c r="R192" s="17">
        <v>38900</v>
      </c>
      <c r="S192" s="17">
        <v>13500</v>
      </c>
      <c r="T192" s="17">
        <v>16000</v>
      </c>
    </row>
    <row r="193" spans="1:20" x14ac:dyDescent="0.2">
      <c r="A193" s="14" t="s">
        <v>401</v>
      </c>
      <c r="B193" s="14" t="s">
        <v>402</v>
      </c>
      <c r="C193" s="14" t="s">
        <v>146</v>
      </c>
      <c r="D193" s="14" t="s">
        <v>404</v>
      </c>
      <c r="E193" s="14">
        <v>118.96</v>
      </c>
      <c r="F193" s="14">
        <v>3</v>
      </c>
      <c r="G193" s="14" t="b">
        <v>0</v>
      </c>
      <c r="H193" s="15">
        <v>12100</v>
      </c>
      <c r="I193" s="15">
        <v>6690</v>
      </c>
      <c r="J193" s="15">
        <v>6040</v>
      </c>
      <c r="K193" s="15">
        <v>14100</v>
      </c>
      <c r="L193" s="16">
        <v>13900</v>
      </c>
      <c r="M193" s="16">
        <v>8250</v>
      </c>
      <c r="N193" s="16">
        <v>8530</v>
      </c>
      <c r="O193" s="16">
        <v>14600</v>
      </c>
      <c r="P193" s="16">
        <v>10000</v>
      </c>
      <c r="Q193" s="17">
        <v>13400</v>
      </c>
      <c r="R193" s="17">
        <v>22000</v>
      </c>
      <c r="S193" s="17">
        <v>1380</v>
      </c>
      <c r="T193" s="17">
        <v>3430</v>
      </c>
    </row>
    <row r="194" spans="1:20" x14ac:dyDescent="0.2">
      <c r="A194" s="14" t="s">
        <v>405</v>
      </c>
      <c r="B194" s="14" t="s">
        <v>406</v>
      </c>
      <c r="C194" s="14" t="s">
        <v>146</v>
      </c>
      <c r="D194" s="14" t="s">
        <v>407</v>
      </c>
      <c r="E194" s="14">
        <v>69.14</v>
      </c>
      <c r="F194" s="14">
        <v>3</v>
      </c>
      <c r="G194" s="14" t="b">
        <v>0</v>
      </c>
      <c r="H194" s="15">
        <v>118</v>
      </c>
      <c r="I194" s="15">
        <v>938</v>
      </c>
      <c r="J194" s="15">
        <v>1110</v>
      </c>
      <c r="K194" s="15">
        <v>3830</v>
      </c>
      <c r="L194" s="16">
        <v>2550</v>
      </c>
      <c r="M194" s="16">
        <v>2820</v>
      </c>
      <c r="N194" s="16">
        <v>3260</v>
      </c>
      <c r="O194" s="16">
        <v>6000</v>
      </c>
      <c r="P194" s="16">
        <v>5710</v>
      </c>
      <c r="Q194" s="17">
        <v>9260</v>
      </c>
      <c r="R194" s="17">
        <v>19200</v>
      </c>
      <c r="S194" s="17">
        <v>18700</v>
      </c>
      <c r="T194" s="17">
        <v>11700</v>
      </c>
    </row>
    <row r="195" spans="1:20" x14ac:dyDescent="0.2">
      <c r="A195" s="14" t="s">
        <v>405</v>
      </c>
      <c r="B195" s="14" t="s">
        <v>406</v>
      </c>
      <c r="C195" s="14" t="s">
        <v>146</v>
      </c>
      <c r="D195" s="14" t="s">
        <v>408</v>
      </c>
      <c r="E195" s="14">
        <v>106.7</v>
      </c>
      <c r="F195" s="14">
        <v>2</v>
      </c>
      <c r="G195" s="14" t="b">
        <v>0</v>
      </c>
      <c r="H195" s="15">
        <v>1720</v>
      </c>
      <c r="I195" s="15">
        <v>2470</v>
      </c>
      <c r="J195" s="15">
        <v>1880</v>
      </c>
      <c r="K195" s="15">
        <v>4360</v>
      </c>
      <c r="L195" s="16">
        <v>5550</v>
      </c>
      <c r="M195" s="16">
        <v>2150</v>
      </c>
      <c r="N195" s="16">
        <v>3970</v>
      </c>
      <c r="O195" s="16">
        <v>7760</v>
      </c>
      <c r="P195" s="16">
        <v>4970</v>
      </c>
      <c r="Q195" s="17">
        <v>15300</v>
      </c>
      <c r="R195" s="17">
        <v>20200</v>
      </c>
      <c r="S195" s="17">
        <v>28400</v>
      </c>
      <c r="T195" s="17">
        <v>15200</v>
      </c>
    </row>
    <row r="196" spans="1:20" x14ac:dyDescent="0.2">
      <c r="A196" s="14" t="s">
        <v>409</v>
      </c>
      <c r="B196" s="14" t="s">
        <v>410</v>
      </c>
      <c r="C196" s="14" t="s">
        <v>146</v>
      </c>
      <c r="D196" s="14" t="s">
        <v>411</v>
      </c>
      <c r="E196" s="14">
        <v>122.7</v>
      </c>
      <c r="F196" s="14">
        <v>2</v>
      </c>
      <c r="G196" s="14" t="b">
        <v>0</v>
      </c>
      <c r="H196" s="15">
        <v>4340</v>
      </c>
      <c r="I196" s="15">
        <v>3770</v>
      </c>
      <c r="J196" s="15">
        <v>2050</v>
      </c>
      <c r="K196" s="15">
        <v>4050</v>
      </c>
      <c r="L196" s="16">
        <v>2820</v>
      </c>
      <c r="M196" s="16">
        <v>3220</v>
      </c>
      <c r="N196" s="16">
        <v>5390</v>
      </c>
      <c r="O196" s="16">
        <v>4930</v>
      </c>
      <c r="P196" s="16">
        <v>4160</v>
      </c>
      <c r="Q196" s="17">
        <v>5230</v>
      </c>
      <c r="R196" s="17">
        <v>11700</v>
      </c>
      <c r="S196" s="17">
        <v>5980</v>
      </c>
      <c r="T196" s="17">
        <v>6790</v>
      </c>
    </row>
    <row r="197" spans="1:20" x14ac:dyDescent="0.2">
      <c r="A197" s="14" t="s">
        <v>412</v>
      </c>
      <c r="B197" s="14" t="s">
        <v>413</v>
      </c>
      <c r="C197" s="14" t="s">
        <v>146</v>
      </c>
      <c r="D197" s="14" t="s">
        <v>414</v>
      </c>
      <c r="E197" s="14">
        <v>71.08</v>
      </c>
      <c r="F197" s="14">
        <v>2</v>
      </c>
      <c r="G197" s="14" t="b">
        <v>0</v>
      </c>
      <c r="H197" s="15">
        <v>750</v>
      </c>
      <c r="I197" s="15">
        <v>5940</v>
      </c>
      <c r="J197" s="15">
        <v>2880</v>
      </c>
      <c r="K197" s="15">
        <v>22500</v>
      </c>
      <c r="L197" s="16">
        <v>23400</v>
      </c>
      <c r="M197" s="16">
        <v>8760</v>
      </c>
      <c r="N197" s="16">
        <v>8710</v>
      </c>
      <c r="O197" s="16">
        <v>23600</v>
      </c>
      <c r="P197" s="16">
        <v>16700</v>
      </c>
      <c r="Q197" s="17">
        <v>18600</v>
      </c>
      <c r="R197" s="17">
        <v>27500</v>
      </c>
      <c r="S197" s="17">
        <v>31900</v>
      </c>
      <c r="T197" s="17">
        <v>22800</v>
      </c>
    </row>
    <row r="198" spans="1:20" x14ac:dyDescent="0.2">
      <c r="A198" s="14" t="s">
        <v>412</v>
      </c>
      <c r="B198" s="14" t="s">
        <v>413</v>
      </c>
      <c r="C198" s="14" t="s">
        <v>146</v>
      </c>
      <c r="D198" s="14" t="s">
        <v>415</v>
      </c>
      <c r="E198" s="14">
        <v>101.06</v>
      </c>
      <c r="F198" s="14">
        <v>2</v>
      </c>
      <c r="G198" s="14" t="b">
        <v>0</v>
      </c>
      <c r="H198" s="15">
        <v>9370</v>
      </c>
      <c r="I198" s="15">
        <v>12100</v>
      </c>
      <c r="J198" s="15">
        <v>8130</v>
      </c>
      <c r="K198" s="15">
        <v>19700</v>
      </c>
      <c r="L198" s="16">
        <v>22400</v>
      </c>
      <c r="M198" s="16">
        <v>12500</v>
      </c>
      <c r="N198" s="16">
        <v>14700</v>
      </c>
      <c r="O198" s="16">
        <v>16800</v>
      </c>
      <c r="P198" s="16">
        <v>18200</v>
      </c>
      <c r="Q198" s="17">
        <v>28800</v>
      </c>
      <c r="R198" s="17">
        <v>45200</v>
      </c>
      <c r="S198" s="17">
        <v>44500</v>
      </c>
      <c r="T198" s="17">
        <v>38300</v>
      </c>
    </row>
    <row r="199" spans="1:20" x14ac:dyDescent="0.2">
      <c r="A199" s="14" t="s">
        <v>416</v>
      </c>
      <c r="B199" s="14" t="s">
        <v>417</v>
      </c>
      <c r="C199" s="14" t="s">
        <v>146</v>
      </c>
      <c r="D199" s="14" t="s">
        <v>418</v>
      </c>
      <c r="E199" s="14">
        <v>121.44</v>
      </c>
      <c r="F199" s="14">
        <v>3</v>
      </c>
      <c r="G199" s="14" t="b">
        <v>0</v>
      </c>
      <c r="H199" s="15">
        <v>5530</v>
      </c>
      <c r="I199" s="15">
        <v>1240</v>
      </c>
      <c r="J199" s="15">
        <v>1410</v>
      </c>
      <c r="K199" s="15">
        <v>9140</v>
      </c>
      <c r="L199" s="16">
        <v>592</v>
      </c>
      <c r="M199" s="16">
        <v>1520</v>
      </c>
      <c r="N199" s="16">
        <v>3460</v>
      </c>
      <c r="O199" s="16">
        <v>7010</v>
      </c>
      <c r="P199" s="16">
        <v>3320</v>
      </c>
      <c r="Q199" s="17">
        <v>5360</v>
      </c>
      <c r="R199" s="17">
        <v>15500</v>
      </c>
      <c r="S199" s="17">
        <v>15800</v>
      </c>
      <c r="T199" s="17">
        <v>13900</v>
      </c>
    </row>
    <row r="200" spans="1:20" x14ac:dyDescent="0.2">
      <c r="A200" s="14" t="s">
        <v>416</v>
      </c>
      <c r="B200" s="14" t="s">
        <v>417</v>
      </c>
      <c r="C200" s="14" t="s">
        <v>146</v>
      </c>
      <c r="D200" s="14" t="s">
        <v>419</v>
      </c>
      <c r="E200" s="14">
        <v>88.4</v>
      </c>
      <c r="F200" s="14">
        <v>2</v>
      </c>
      <c r="G200" s="14" t="b">
        <v>0</v>
      </c>
      <c r="H200" s="15">
        <v>1280</v>
      </c>
      <c r="I200" s="15">
        <v>2940</v>
      </c>
      <c r="J200" s="15">
        <v>3260</v>
      </c>
      <c r="K200" s="15">
        <v>12200</v>
      </c>
      <c r="L200" s="16">
        <v>8020</v>
      </c>
      <c r="M200" s="16">
        <v>2780</v>
      </c>
      <c r="N200" s="16">
        <v>4950</v>
      </c>
      <c r="O200" s="16">
        <v>9100</v>
      </c>
      <c r="P200" s="16">
        <v>10300</v>
      </c>
      <c r="Q200" s="17">
        <v>14400</v>
      </c>
      <c r="R200" s="17">
        <v>31100</v>
      </c>
      <c r="S200" s="17">
        <v>29100</v>
      </c>
      <c r="T200" s="17">
        <v>25200</v>
      </c>
    </row>
    <row r="201" spans="1:20" x14ac:dyDescent="0.2">
      <c r="A201" s="14" t="s">
        <v>416</v>
      </c>
      <c r="B201" s="14" t="s">
        <v>417</v>
      </c>
      <c r="C201" s="14" t="s">
        <v>146</v>
      </c>
      <c r="D201" s="14" t="s">
        <v>420</v>
      </c>
      <c r="E201" s="14">
        <v>97.97</v>
      </c>
      <c r="F201" s="14">
        <v>2</v>
      </c>
      <c r="G201" s="14" t="b">
        <v>0</v>
      </c>
      <c r="H201" s="15">
        <v>3080</v>
      </c>
      <c r="I201" s="15">
        <v>5710</v>
      </c>
      <c r="J201" s="15">
        <v>3400</v>
      </c>
      <c r="K201" s="15">
        <v>15900</v>
      </c>
      <c r="L201" s="16">
        <v>10800</v>
      </c>
      <c r="M201" s="16">
        <v>4540</v>
      </c>
      <c r="N201" s="16">
        <v>5730</v>
      </c>
      <c r="O201" s="16">
        <v>9720</v>
      </c>
      <c r="P201" s="16">
        <v>10300</v>
      </c>
      <c r="Q201" s="17">
        <v>11900</v>
      </c>
      <c r="R201" s="17">
        <v>31700</v>
      </c>
      <c r="S201" s="17">
        <v>31200</v>
      </c>
      <c r="T201" s="17">
        <v>31400</v>
      </c>
    </row>
    <row r="202" spans="1:20" x14ac:dyDescent="0.2">
      <c r="A202" s="14" t="s">
        <v>421</v>
      </c>
      <c r="B202" s="14" t="s">
        <v>422</v>
      </c>
      <c r="C202" s="14" t="s">
        <v>146</v>
      </c>
      <c r="D202" s="14" t="s">
        <v>423</v>
      </c>
      <c r="E202" s="14">
        <v>52.42</v>
      </c>
      <c r="F202" s="14">
        <v>2</v>
      </c>
      <c r="G202" s="14" t="b">
        <v>0</v>
      </c>
      <c r="H202" s="15">
        <v>118</v>
      </c>
      <c r="I202" s="15">
        <v>750</v>
      </c>
      <c r="J202" s="15">
        <v>848</v>
      </c>
      <c r="K202" s="15">
        <v>9140</v>
      </c>
      <c r="L202" s="16">
        <v>10100</v>
      </c>
      <c r="M202" s="16">
        <v>2350</v>
      </c>
      <c r="N202" s="16">
        <v>1900</v>
      </c>
      <c r="O202" s="16">
        <v>9440</v>
      </c>
      <c r="P202" s="16">
        <v>4980</v>
      </c>
      <c r="Q202" s="17">
        <v>4540</v>
      </c>
      <c r="R202" s="17">
        <v>18300</v>
      </c>
      <c r="S202" s="17">
        <v>11600</v>
      </c>
      <c r="T202" s="17">
        <v>4360</v>
      </c>
    </row>
    <row r="203" spans="1:20" x14ac:dyDescent="0.2">
      <c r="A203" s="14" t="s">
        <v>424</v>
      </c>
      <c r="B203" s="14" t="s">
        <v>425</v>
      </c>
      <c r="C203" s="14" t="s">
        <v>146</v>
      </c>
      <c r="D203" s="14" t="s">
        <v>426</v>
      </c>
      <c r="E203" s="14">
        <v>67.56</v>
      </c>
      <c r="F203" s="14">
        <v>2</v>
      </c>
      <c r="G203" s="14" t="b">
        <v>0</v>
      </c>
      <c r="H203" s="15">
        <v>276</v>
      </c>
      <c r="I203" s="15">
        <v>2890</v>
      </c>
      <c r="J203" s="15">
        <v>2840</v>
      </c>
      <c r="K203" s="15">
        <v>15100</v>
      </c>
      <c r="L203" s="16">
        <v>32200</v>
      </c>
      <c r="M203" s="16">
        <v>7940</v>
      </c>
      <c r="N203" s="16">
        <v>11100</v>
      </c>
      <c r="O203" s="16">
        <v>38800</v>
      </c>
      <c r="P203" s="16">
        <v>22100</v>
      </c>
      <c r="Q203" s="17">
        <v>40500</v>
      </c>
      <c r="R203" s="17">
        <v>97900</v>
      </c>
      <c r="S203" s="17">
        <v>85300</v>
      </c>
      <c r="T203" s="17">
        <v>33400</v>
      </c>
    </row>
    <row r="204" spans="1:20" x14ac:dyDescent="0.2">
      <c r="A204" s="14" t="s">
        <v>424</v>
      </c>
      <c r="B204" s="14" t="s">
        <v>425</v>
      </c>
      <c r="C204" s="14" t="s">
        <v>146</v>
      </c>
      <c r="D204" s="14" t="s">
        <v>427</v>
      </c>
      <c r="E204" s="14">
        <v>130.54</v>
      </c>
      <c r="F204" s="14">
        <v>2</v>
      </c>
      <c r="G204" s="14" t="b">
        <v>0</v>
      </c>
      <c r="H204" s="15">
        <v>7260</v>
      </c>
      <c r="I204" s="15">
        <v>4900</v>
      </c>
      <c r="J204" s="15">
        <v>4800</v>
      </c>
      <c r="K204" s="15">
        <v>14300</v>
      </c>
      <c r="L204" s="16">
        <v>12100</v>
      </c>
      <c r="M204" s="16">
        <v>9510</v>
      </c>
      <c r="N204" s="16">
        <v>13100</v>
      </c>
      <c r="O204" s="16">
        <v>18500</v>
      </c>
      <c r="P204" s="16">
        <v>23600</v>
      </c>
      <c r="Q204" s="17">
        <v>34700</v>
      </c>
      <c r="R204" s="17">
        <v>67700</v>
      </c>
      <c r="S204" s="17">
        <v>55400</v>
      </c>
      <c r="T204" s="17">
        <v>7330</v>
      </c>
    </row>
    <row r="205" spans="1:20" x14ac:dyDescent="0.2">
      <c r="A205" s="14" t="s">
        <v>424</v>
      </c>
      <c r="B205" s="14" t="s">
        <v>425</v>
      </c>
      <c r="C205" s="14" t="s">
        <v>146</v>
      </c>
      <c r="D205" s="14" t="s">
        <v>428</v>
      </c>
      <c r="E205" s="14">
        <v>91.44</v>
      </c>
      <c r="F205" s="14">
        <v>3</v>
      </c>
      <c r="G205" s="14" t="b">
        <v>0</v>
      </c>
      <c r="H205" s="15">
        <v>1090</v>
      </c>
      <c r="I205" s="15">
        <v>1760</v>
      </c>
      <c r="J205" s="15">
        <v>1700</v>
      </c>
      <c r="K205" s="15">
        <v>3850</v>
      </c>
      <c r="L205" s="16">
        <v>7160</v>
      </c>
      <c r="M205" s="16">
        <v>2780</v>
      </c>
      <c r="N205" s="16">
        <v>7760</v>
      </c>
      <c r="O205" s="16">
        <v>7940</v>
      </c>
      <c r="P205" s="16">
        <v>3040</v>
      </c>
      <c r="Q205" s="17">
        <v>14100</v>
      </c>
      <c r="R205" s="17">
        <v>20300</v>
      </c>
      <c r="S205" s="17">
        <v>29100</v>
      </c>
      <c r="T205" s="17">
        <v>10800</v>
      </c>
    </row>
    <row r="206" spans="1:20" x14ac:dyDescent="0.2">
      <c r="A206" s="14" t="s">
        <v>424</v>
      </c>
      <c r="B206" s="14" t="s">
        <v>425</v>
      </c>
      <c r="C206" s="14" t="s">
        <v>146</v>
      </c>
      <c r="D206" s="14" t="s">
        <v>429</v>
      </c>
      <c r="E206" s="14">
        <v>82.5</v>
      </c>
      <c r="F206" s="14">
        <v>2</v>
      </c>
      <c r="G206" s="14" t="b">
        <v>0</v>
      </c>
      <c r="H206" s="15">
        <v>2840</v>
      </c>
      <c r="I206" s="15">
        <v>2620</v>
      </c>
      <c r="J206" s="15">
        <v>3420</v>
      </c>
      <c r="K206" s="15">
        <v>18500</v>
      </c>
      <c r="L206" s="16">
        <v>31500</v>
      </c>
      <c r="M206" s="16">
        <v>11900</v>
      </c>
      <c r="N206" s="16">
        <v>22700</v>
      </c>
      <c r="O206" s="16">
        <v>37600</v>
      </c>
      <c r="P206" s="16">
        <v>28300</v>
      </c>
      <c r="Q206" s="17">
        <v>64800</v>
      </c>
      <c r="R206" s="17">
        <v>124000</v>
      </c>
      <c r="S206" s="17">
        <v>112000</v>
      </c>
      <c r="T206" s="17">
        <v>76100</v>
      </c>
    </row>
    <row r="207" spans="1:20" x14ac:dyDescent="0.2">
      <c r="A207" s="14" t="s">
        <v>424</v>
      </c>
      <c r="B207" s="14" t="s">
        <v>425</v>
      </c>
      <c r="C207" s="14" t="s">
        <v>146</v>
      </c>
      <c r="D207" s="14" t="s">
        <v>430</v>
      </c>
      <c r="E207" s="14">
        <v>147.43</v>
      </c>
      <c r="F207" s="14">
        <v>2</v>
      </c>
      <c r="G207" s="14" t="b">
        <v>0</v>
      </c>
      <c r="H207" s="15">
        <v>138</v>
      </c>
      <c r="I207" s="15">
        <v>138</v>
      </c>
      <c r="J207" s="15">
        <v>1440</v>
      </c>
      <c r="K207" s="15">
        <v>424</v>
      </c>
      <c r="L207" s="16">
        <v>1930</v>
      </c>
      <c r="M207" s="16">
        <v>2290</v>
      </c>
      <c r="N207" s="16">
        <v>3670</v>
      </c>
      <c r="O207" s="16">
        <v>3890</v>
      </c>
      <c r="P207" s="16">
        <v>3340</v>
      </c>
      <c r="Q207" s="17">
        <v>9590</v>
      </c>
      <c r="R207" s="17">
        <v>17900</v>
      </c>
      <c r="S207" s="17">
        <v>10400</v>
      </c>
      <c r="T207" s="17">
        <v>7340</v>
      </c>
    </row>
    <row r="208" spans="1:20" x14ac:dyDescent="0.2">
      <c r="A208" s="14" t="s">
        <v>424</v>
      </c>
      <c r="B208" s="14" t="s">
        <v>425</v>
      </c>
      <c r="C208" s="14" t="s">
        <v>146</v>
      </c>
      <c r="D208" s="14" t="s">
        <v>431</v>
      </c>
      <c r="E208" s="14">
        <v>93.03</v>
      </c>
      <c r="F208" s="14">
        <v>2</v>
      </c>
      <c r="G208" s="14" t="b">
        <v>0</v>
      </c>
      <c r="H208" s="15">
        <v>7810</v>
      </c>
      <c r="I208" s="15">
        <v>8730</v>
      </c>
      <c r="J208" s="15">
        <v>10200</v>
      </c>
      <c r="K208" s="15">
        <v>31800</v>
      </c>
      <c r="L208" s="16">
        <v>51500</v>
      </c>
      <c r="M208" s="16">
        <v>21100</v>
      </c>
      <c r="N208" s="16">
        <v>34200</v>
      </c>
      <c r="O208" s="16">
        <v>64300</v>
      </c>
      <c r="P208" s="16">
        <v>51400</v>
      </c>
      <c r="Q208" s="17">
        <v>112000</v>
      </c>
      <c r="R208" s="17">
        <v>229000</v>
      </c>
      <c r="S208" s="17">
        <v>205000</v>
      </c>
      <c r="T208" s="17">
        <v>143000</v>
      </c>
    </row>
    <row r="209" spans="1:20" x14ac:dyDescent="0.2">
      <c r="A209" s="14" t="s">
        <v>424</v>
      </c>
      <c r="B209" s="14" t="s">
        <v>425</v>
      </c>
      <c r="C209" s="14" t="s">
        <v>146</v>
      </c>
      <c r="D209" s="14" t="s">
        <v>432</v>
      </c>
      <c r="E209" s="14">
        <v>114.41</v>
      </c>
      <c r="F209" s="14">
        <v>2</v>
      </c>
      <c r="G209" s="14" t="b">
        <v>0</v>
      </c>
      <c r="H209" s="15">
        <v>6240</v>
      </c>
      <c r="I209" s="15">
        <v>8630</v>
      </c>
      <c r="J209" s="15">
        <v>4700</v>
      </c>
      <c r="K209" s="15">
        <v>15800</v>
      </c>
      <c r="L209" s="16">
        <v>26500</v>
      </c>
      <c r="M209" s="16">
        <v>15200</v>
      </c>
      <c r="N209" s="16">
        <v>18900</v>
      </c>
      <c r="O209" s="16">
        <v>27200</v>
      </c>
      <c r="P209" s="16">
        <v>31500</v>
      </c>
      <c r="Q209" s="17">
        <v>62300</v>
      </c>
      <c r="R209" s="17">
        <v>129000</v>
      </c>
      <c r="S209" s="17">
        <v>93200</v>
      </c>
      <c r="T209" s="17">
        <v>71400</v>
      </c>
    </row>
    <row r="210" spans="1:20" x14ac:dyDescent="0.2">
      <c r="A210" s="14" t="s">
        <v>424</v>
      </c>
      <c r="B210" s="14" t="s">
        <v>425</v>
      </c>
      <c r="C210" s="14" t="s">
        <v>146</v>
      </c>
      <c r="D210" s="14" t="s">
        <v>433</v>
      </c>
      <c r="E210" s="14">
        <v>89.45</v>
      </c>
      <c r="F210" s="14">
        <v>2</v>
      </c>
      <c r="G210" s="14" t="b">
        <v>0</v>
      </c>
      <c r="H210" s="15">
        <v>513</v>
      </c>
      <c r="I210" s="15">
        <v>1420</v>
      </c>
      <c r="J210" s="15">
        <v>415</v>
      </c>
      <c r="K210" s="15">
        <v>3680</v>
      </c>
      <c r="L210" s="16">
        <v>3990</v>
      </c>
      <c r="M210" s="16">
        <v>513</v>
      </c>
      <c r="N210" s="16">
        <v>2090</v>
      </c>
      <c r="O210" s="16">
        <v>6530</v>
      </c>
      <c r="P210" s="16">
        <v>6160</v>
      </c>
      <c r="Q210" s="17">
        <v>4740</v>
      </c>
      <c r="R210" s="17">
        <v>19600</v>
      </c>
      <c r="S210" s="17">
        <v>19400</v>
      </c>
      <c r="T210" s="17">
        <v>12300</v>
      </c>
    </row>
    <row r="211" spans="1:20" x14ac:dyDescent="0.2">
      <c r="A211" s="14" t="s">
        <v>434</v>
      </c>
      <c r="B211" s="14" t="s">
        <v>435</v>
      </c>
      <c r="C211" s="14" t="s">
        <v>146</v>
      </c>
      <c r="D211" s="14" t="s">
        <v>436</v>
      </c>
      <c r="E211" s="14">
        <v>72.430000000000007</v>
      </c>
      <c r="F211" s="14">
        <v>2</v>
      </c>
      <c r="G211" s="14" t="b">
        <v>0</v>
      </c>
      <c r="H211" s="15">
        <v>5980</v>
      </c>
      <c r="I211" s="15">
        <v>35300</v>
      </c>
      <c r="J211" s="15">
        <v>54400</v>
      </c>
      <c r="K211" s="15">
        <v>203000</v>
      </c>
      <c r="L211" s="16">
        <v>182000</v>
      </c>
      <c r="M211" s="16">
        <v>76200</v>
      </c>
      <c r="N211" s="16">
        <v>122000</v>
      </c>
      <c r="O211" s="16">
        <v>245000</v>
      </c>
      <c r="P211" s="16">
        <v>202000</v>
      </c>
      <c r="Q211" s="17">
        <v>187000</v>
      </c>
      <c r="R211" s="17">
        <v>373000</v>
      </c>
      <c r="S211" s="17">
        <v>407000</v>
      </c>
      <c r="T211" s="17">
        <v>223000</v>
      </c>
    </row>
    <row r="212" spans="1:20" x14ac:dyDescent="0.2">
      <c r="A212" s="14" t="s">
        <v>434</v>
      </c>
      <c r="B212" s="14" t="s">
        <v>435</v>
      </c>
      <c r="C212" s="14" t="s">
        <v>146</v>
      </c>
      <c r="D212" s="14" t="s">
        <v>437</v>
      </c>
      <c r="E212" s="14">
        <v>89.25</v>
      </c>
      <c r="F212" s="14">
        <v>2</v>
      </c>
      <c r="G212" s="14" t="b">
        <v>0</v>
      </c>
      <c r="H212" s="15">
        <v>2990</v>
      </c>
      <c r="I212" s="15">
        <v>5970</v>
      </c>
      <c r="J212" s="15">
        <v>906</v>
      </c>
      <c r="K212" s="15">
        <v>50900</v>
      </c>
      <c r="L212" s="16">
        <v>55200</v>
      </c>
      <c r="M212" s="16">
        <v>25100</v>
      </c>
      <c r="N212" s="16">
        <v>25400</v>
      </c>
      <c r="O212" s="16">
        <v>48800</v>
      </c>
      <c r="P212" s="16">
        <v>51400</v>
      </c>
      <c r="Q212" s="17">
        <v>58900</v>
      </c>
      <c r="R212" s="17">
        <v>154000</v>
      </c>
      <c r="S212" s="17">
        <v>158000</v>
      </c>
      <c r="T212" s="17">
        <v>75900</v>
      </c>
    </row>
    <row r="213" spans="1:20" x14ac:dyDescent="0.2">
      <c r="A213" s="14" t="s">
        <v>434</v>
      </c>
      <c r="B213" s="14" t="s">
        <v>435</v>
      </c>
      <c r="C213" s="14" t="s">
        <v>146</v>
      </c>
      <c r="D213" s="14" t="s">
        <v>437</v>
      </c>
      <c r="E213" s="14">
        <v>89.25</v>
      </c>
      <c r="F213" s="14">
        <v>3</v>
      </c>
      <c r="G213" s="14" t="b">
        <v>0</v>
      </c>
      <c r="H213" s="15">
        <v>474</v>
      </c>
      <c r="I213" s="15">
        <v>1080</v>
      </c>
      <c r="J213" s="15">
        <v>716</v>
      </c>
      <c r="K213" s="15">
        <v>7820</v>
      </c>
      <c r="L213" s="16">
        <v>6490</v>
      </c>
      <c r="M213" s="16">
        <v>1840</v>
      </c>
      <c r="N213" s="16">
        <v>3670</v>
      </c>
      <c r="O213" s="16">
        <v>10300</v>
      </c>
      <c r="P213" s="16">
        <v>6310</v>
      </c>
      <c r="Q213" s="17">
        <v>3890</v>
      </c>
      <c r="R213" s="17">
        <v>18000</v>
      </c>
      <c r="S213" s="17">
        <v>15700</v>
      </c>
      <c r="T213" s="17">
        <v>9220</v>
      </c>
    </row>
    <row r="214" spans="1:20" x14ac:dyDescent="0.2">
      <c r="A214" s="14" t="s">
        <v>438</v>
      </c>
      <c r="B214" s="14" t="s">
        <v>439</v>
      </c>
      <c r="C214" s="14" t="s">
        <v>146</v>
      </c>
      <c r="D214" s="14" t="s">
        <v>440</v>
      </c>
      <c r="E214" s="14">
        <v>106.33</v>
      </c>
      <c r="F214" s="14">
        <v>2</v>
      </c>
      <c r="G214" s="14" t="b">
        <v>0</v>
      </c>
      <c r="H214" s="15">
        <v>5550</v>
      </c>
      <c r="I214" s="15">
        <v>3920</v>
      </c>
      <c r="J214" s="15">
        <v>3990</v>
      </c>
      <c r="K214" s="15">
        <v>11300</v>
      </c>
      <c r="L214" s="16">
        <v>11900</v>
      </c>
      <c r="M214" s="16">
        <v>2700</v>
      </c>
      <c r="N214" s="16">
        <v>9710</v>
      </c>
      <c r="O214" s="16">
        <v>9080</v>
      </c>
      <c r="P214" s="16">
        <v>9770</v>
      </c>
      <c r="Q214" s="17">
        <v>7450</v>
      </c>
      <c r="R214" s="17">
        <v>10200</v>
      </c>
      <c r="S214" s="17">
        <v>14600</v>
      </c>
      <c r="T214" s="17">
        <v>8530</v>
      </c>
    </row>
    <row r="215" spans="1:20" x14ac:dyDescent="0.2">
      <c r="A215" s="14" t="s">
        <v>441</v>
      </c>
      <c r="B215" s="14" t="s">
        <v>442</v>
      </c>
      <c r="C215" s="14" t="s">
        <v>146</v>
      </c>
      <c r="D215" s="14" t="s">
        <v>443</v>
      </c>
      <c r="E215" s="14">
        <v>53.84</v>
      </c>
      <c r="F215" s="14">
        <v>2</v>
      </c>
      <c r="G215" s="14" t="b">
        <v>0</v>
      </c>
      <c r="H215" s="15">
        <v>118</v>
      </c>
      <c r="I215" s="15">
        <v>474</v>
      </c>
      <c r="J215" s="15">
        <v>987</v>
      </c>
      <c r="K215" s="15">
        <v>5740</v>
      </c>
      <c r="L215" s="16">
        <v>6240</v>
      </c>
      <c r="M215" s="16">
        <v>1400</v>
      </c>
      <c r="N215" s="16">
        <v>1460</v>
      </c>
      <c r="O215" s="16">
        <v>6740</v>
      </c>
      <c r="P215" s="16">
        <v>4800</v>
      </c>
      <c r="Q215" s="17">
        <v>3360</v>
      </c>
      <c r="R215" s="17">
        <v>14300</v>
      </c>
      <c r="S215" s="17">
        <v>9340</v>
      </c>
      <c r="T215" s="17">
        <v>4320</v>
      </c>
    </row>
    <row r="216" spans="1:20" x14ac:dyDescent="0.2">
      <c r="A216" s="14" t="s">
        <v>444</v>
      </c>
      <c r="B216" s="14" t="s">
        <v>445</v>
      </c>
      <c r="C216" s="14" t="s">
        <v>146</v>
      </c>
      <c r="D216" s="14" t="s">
        <v>446</v>
      </c>
      <c r="E216" s="14">
        <v>67.69</v>
      </c>
      <c r="F216" s="14">
        <v>2</v>
      </c>
      <c r="G216" s="14" t="b">
        <v>0</v>
      </c>
      <c r="H216" s="15">
        <v>513</v>
      </c>
      <c r="I216" s="15">
        <v>533</v>
      </c>
      <c r="J216" s="15">
        <v>306</v>
      </c>
      <c r="K216" s="15">
        <v>7380</v>
      </c>
      <c r="L216" s="16">
        <v>7480</v>
      </c>
      <c r="M216" s="16">
        <v>2120</v>
      </c>
      <c r="N216" s="16">
        <v>2370</v>
      </c>
      <c r="O216" s="16">
        <v>8140</v>
      </c>
      <c r="P216" s="16">
        <v>5570</v>
      </c>
      <c r="Q216" s="17">
        <v>6910</v>
      </c>
      <c r="R216" s="17">
        <v>17300</v>
      </c>
      <c r="S216" s="17">
        <v>14700</v>
      </c>
      <c r="T216" s="17">
        <v>6650</v>
      </c>
    </row>
    <row r="217" spans="1:20" x14ac:dyDescent="0.2">
      <c r="A217" s="14" t="s">
        <v>444</v>
      </c>
      <c r="B217" s="14" t="s">
        <v>445</v>
      </c>
      <c r="C217" s="14" t="s">
        <v>146</v>
      </c>
      <c r="D217" s="14" t="s">
        <v>447</v>
      </c>
      <c r="E217" s="14">
        <v>124.63</v>
      </c>
      <c r="F217" s="14">
        <v>2</v>
      </c>
      <c r="G217" s="14" t="b">
        <v>0</v>
      </c>
      <c r="H217" s="15">
        <v>4800</v>
      </c>
      <c r="I217" s="15">
        <v>4920</v>
      </c>
      <c r="J217" s="15">
        <v>4010</v>
      </c>
      <c r="K217" s="15">
        <v>8370</v>
      </c>
      <c r="L217" s="16">
        <v>6060</v>
      </c>
      <c r="M217" s="16">
        <v>3950</v>
      </c>
      <c r="N217" s="16">
        <v>5990</v>
      </c>
      <c r="O217" s="16">
        <v>5500</v>
      </c>
      <c r="P217" s="16">
        <v>5720</v>
      </c>
      <c r="Q217" s="17">
        <v>6480</v>
      </c>
      <c r="R217" s="17">
        <v>11700</v>
      </c>
      <c r="S217" s="17">
        <v>6130</v>
      </c>
      <c r="T217" s="17">
        <v>4050</v>
      </c>
    </row>
    <row r="218" spans="1:20" x14ac:dyDescent="0.2">
      <c r="A218" s="14" t="s">
        <v>448</v>
      </c>
      <c r="B218" s="14" t="s">
        <v>449</v>
      </c>
      <c r="C218" s="14" t="s">
        <v>146</v>
      </c>
      <c r="D218" s="14" t="s">
        <v>450</v>
      </c>
      <c r="E218" s="14">
        <v>100.62</v>
      </c>
      <c r="F218" s="14">
        <v>3</v>
      </c>
      <c r="G218" s="14" t="b">
        <v>0</v>
      </c>
      <c r="H218" s="15">
        <v>8330</v>
      </c>
      <c r="I218" s="15">
        <v>12100</v>
      </c>
      <c r="J218" s="15">
        <v>8920</v>
      </c>
      <c r="K218" s="15">
        <v>26800</v>
      </c>
      <c r="L218" s="16">
        <v>19500</v>
      </c>
      <c r="M218" s="16">
        <v>14500</v>
      </c>
      <c r="N218" s="16">
        <v>25300</v>
      </c>
      <c r="O218" s="16">
        <v>27700</v>
      </c>
      <c r="P218" s="16">
        <v>27300</v>
      </c>
      <c r="Q218" s="17">
        <v>30700</v>
      </c>
      <c r="R218" s="17">
        <v>64800</v>
      </c>
      <c r="S218" s="17">
        <v>20200</v>
      </c>
      <c r="T218" s="17">
        <v>23800</v>
      </c>
    </row>
    <row r="219" spans="1:20" x14ac:dyDescent="0.2">
      <c r="A219" s="14" t="s">
        <v>451</v>
      </c>
      <c r="B219" s="14" t="s">
        <v>452</v>
      </c>
      <c r="C219" s="14" t="s">
        <v>146</v>
      </c>
      <c r="D219" s="14" t="s">
        <v>453</v>
      </c>
      <c r="E219" s="14">
        <v>87.78</v>
      </c>
      <c r="F219" s="14">
        <v>2</v>
      </c>
      <c r="G219" s="14" t="b">
        <v>0</v>
      </c>
      <c r="H219" s="15">
        <v>1330</v>
      </c>
      <c r="I219" s="15">
        <v>3610</v>
      </c>
      <c r="J219" s="15">
        <v>3000</v>
      </c>
      <c r="K219" s="15">
        <v>15400</v>
      </c>
      <c r="L219" s="16">
        <v>22100</v>
      </c>
      <c r="M219" s="16">
        <v>9540</v>
      </c>
      <c r="N219" s="16">
        <v>10800</v>
      </c>
      <c r="O219" s="16">
        <v>16800</v>
      </c>
      <c r="P219" s="16">
        <v>19200</v>
      </c>
      <c r="Q219" s="17">
        <v>49700</v>
      </c>
      <c r="R219" s="17">
        <v>89900</v>
      </c>
      <c r="S219" s="17">
        <v>87700</v>
      </c>
      <c r="T219" s="17">
        <v>60200</v>
      </c>
    </row>
    <row r="220" spans="1:20" x14ac:dyDescent="0.2">
      <c r="A220" s="14" t="s">
        <v>451</v>
      </c>
      <c r="B220" s="14" t="s">
        <v>452</v>
      </c>
      <c r="C220" s="14" t="s">
        <v>146</v>
      </c>
      <c r="D220" s="14" t="s">
        <v>454</v>
      </c>
      <c r="E220" s="14">
        <v>107.4</v>
      </c>
      <c r="F220" s="14">
        <v>2</v>
      </c>
      <c r="G220" s="14" t="b">
        <v>0</v>
      </c>
      <c r="H220" s="15">
        <v>306</v>
      </c>
      <c r="I220" s="15">
        <v>257</v>
      </c>
      <c r="J220" s="15">
        <v>701</v>
      </c>
      <c r="K220" s="15">
        <v>1320</v>
      </c>
      <c r="L220" s="16">
        <v>4610</v>
      </c>
      <c r="M220" s="16">
        <v>3710</v>
      </c>
      <c r="N220" s="16">
        <v>6830</v>
      </c>
      <c r="O220" s="16">
        <v>10900</v>
      </c>
      <c r="P220" s="16">
        <v>6650</v>
      </c>
      <c r="Q220" s="17">
        <v>20900</v>
      </c>
      <c r="R220" s="17">
        <v>39200</v>
      </c>
      <c r="S220" s="17">
        <v>40000</v>
      </c>
      <c r="T220" s="17">
        <v>30200</v>
      </c>
    </row>
    <row r="221" spans="1:20" x14ac:dyDescent="0.2">
      <c r="A221" s="14" t="s">
        <v>451</v>
      </c>
      <c r="B221" s="14" t="s">
        <v>452</v>
      </c>
      <c r="C221" s="14" t="s">
        <v>146</v>
      </c>
      <c r="D221" s="14" t="s">
        <v>455</v>
      </c>
      <c r="E221" s="14">
        <v>77.180000000000007</v>
      </c>
      <c r="F221" s="14">
        <v>3</v>
      </c>
      <c r="G221" s="14" t="b">
        <v>0</v>
      </c>
      <c r="H221" s="15">
        <v>316</v>
      </c>
      <c r="I221" s="15">
        <v>1180</v>
      </c>
      <c r="J221" s="15">
        <v>809</v>
      </c>
      <c r="K221" s="15">
        <v>6540</v>
      </c>
      <c r="L221" s="16">
        <v>1750</v>
      </c>
      <c r="M221" s="16">
        <v>5590</v>
      </c>
      <c r="N221" s="16">
        <v>6650</v>
      </c>
      <c r="O221" s="16">
        <v>11600</v>
      </c>
      <c r="P221" s="16">
        <v>10300</v>
      </c>
      <c r="Q221" s="17">
        <v>24200</v>
      </c>
      <c r="R221" s="17">
        <v>81000</v>
      </c>
      <c r="S221" s="17">
        <v>52300</v>
      </c>
      <c r="T221" s="17">
        <v>41000</v>
      </c>
    </row>
    <row r="222" spans="1:20" x14ac:dyDescent="0.2">
      <c r="A222" s="14" t="s">
        <v>451</v>
      </c>
      <c r="B222" s="14" t="s">
        <v>452</v>
      </c>
      <c r="C222" s="14" t="s">
        <v>146</v>
      </c>
      <c r="D222" s="14" t="s">
        <v>456</v>
      </c>
      <c r="E222" s="14">
        <v>98.15</v>
      </c>
      <c r="F222" s="14">
        <v>2</v>
      </c>
      <c r="G222" s="14" t="b">
        <v>0</v>
      </c>
      <c r="H222" s="15">
        <v>3690</v>
      </c>
      <c r="I222" s="15">
        <v>5230</v>
      </c>
      <c r="J222" s="15">
        <v>6080</v>
      </c>
      <c r="K222" s="15">
        <v>17200</v>
      </c>
      <c r="L222" s="16">
        <v>18300</v>
      </c>
      <c r="M222" s="16">
        <v>12900</v>
      </c>
      <c r="N222" s="16">
        <v>16800</v>
      </c>
      <c r="O222" s="16">
        <v>28700</v>
      </c>
      <c r="P222" s="16">
        <v>19600</v>
      </c>
      <c r="Q222" s="17">
        <v>52000</v>
      </c>
      <c r="R222" s="17">
        <v>128000</v>
      </c>
      <c r="S222" s="17">
        <v>118000</v>
      </c>
      <c r="T222" s="17">
        <v>80400</v>
      </c>
    </row>
    <row r="223" spans="1:20" x14ac:dyDescent="0.2">
      <c r="A223" s="14" t="s">
        <v>457</v>
      </c>
      <c r="B223" s="14" t="s">
        <v>458</v>
      </c>
      <c r="C223" s="14" t="s">
        <v>146</v>
      </c>
      <c r="D223" s="14" t="s">
        <v>459</v>
      </c>
      <c r="E223" s="14">
        <v>95.94</v>
      </c>
      <c r="F223" s="14">
        <v>2</v>
      </c>
      <c r="G223" s="14" t="b">
        <v>0</v>
      </c>
      <c r="H223" s="15">
        <v>3990</v>
      </c>
      <c r="I223" s="15">
        <v>760</v>
      </c>
      <c r="J223" s="15">
        <v>3540</v>
      </c>
      <c r="K223" s="15">
        <v>9510</v>
      </c>
      <c r="L223" s="16">
        <v>7370</v>
      </c>
      <c r="M223" s="16">
        <v>4260</v>
      </c>
      <c r="N223" s="16">
        <v>7600</v>
      </c>
      <c r="O223" s="16">
        <v>7690</v>
      </c>
      <c r="P223" s="16">
        <v>7600</v>
      </c>
      <c r="Q223" s="17">
        <v>9640</v>
      </c>
      <c r="R223" s="17">
        <v>36100</v>
      </c>
      <c r="S223" s="17">
        <v>34600</v>
      </c>
      <c r="T223" s="17">
        <v>27600</v>
      </c>
    </row>
    <row r="224" spans="1:20" x14ac:dyDescent="0.2">
      <c r="A224" s="14" t="s">
        <v>457</v>
      </c>
      <c r="B224" s="14" t="s">
        <v>458</v>
      </c>
      <c r="C224" s="14" t="s">
        <v>146</v>
      </c>
      <c r="D224" s="14" t="s">
        <v>460</v>
      </c>
      <c r="E224" s="14">
        <v>69.86</v>
      </c>
      <c r="F224" s="14">
        <v>2</v>
      </c>
      <c r="G224" s="14" t="b">
        <v>0</v>
      </c>
      <c r="H224" s="15">
        <v>1420</v>
      </c>
      <c r="I224" s="15">
        <v>5150</v>
      </c>
      <c r="J224" s="15">
        <v>4480</v>
      </c>
      <c r="K224" s="15">
        <v>46200</v>
      </c>
      <c r="L224" s="16">
        <v>39200</v>
      </c>
      <c r="M224" s="16">
        <v>13200</v>
      </c>
      <c r="N224" s="16">
        <v>16700</v>
      </c>
      <c r="O224" s="16">
        <v>40200</v>
      </c>
      <c r="P224" s="16">
        <v>42200</v>
      </c>
      <c r="Q224" s="17">
        <v>32900</v>
      </c>
      <c r="R224" s="17">
        <v>94700</v>
      </c>
      <c r="S224" s="17">
        <v>78400</v>
      </c>
      <c r="T224" s="17">
        <v>38900</v>
      </c>
    </row>
    <row r="225" spans="1:20" x14ac:dyDescent="0.2">
      <c r="A225" s="14" t="s">
        <v>457</v>
      </c>
      <c r="B225" s="14" t="s">
        <v>458</v>
      </c>
      <c r="C225" s="14" t="s">
        <v>146</v>
      </c>
      <c r="D225" s="14" t="s">
        <v>461</v>
      </c>
      <c r="E225" s="14">
        <v>56.63</v>
      </c>
      <c r="F225" s="14">
        <v>3</v>
      </c>
      <c r="G225" s="14" t="b">
        <v>0</v>
      </c>
      <c r="H225" s="15">
        <v>0</v>
      </c>
      <c r="I225" s="15">
        <v>651</v>
      </c>
      <c r="J225" s="15">
        <v>375</v>
      </c>
      <c r="K225" s="15">
        <v>4400</v>
      </c>
      <c r="L225" s="16">
        <v>4400</v>
      </c>
      <c r="M225" s="16">
        <v>493</v>
      </c>
      <c r="N225" s="16">
        <v>2130</v>
      </c>
      <c r="O225" s="16">
        <v>3850</v>
      </c>
      <c r="P225" s="16">
        <v>4560</v>
      </c>
      <c r="Q225" s="17">
        <v>4150</v>
      </c>
      <c r="R225" s="17">
        <v>10600</v>
      </c>
      <c r="S225" s="17">
        <v>9160</v>
      </c>
      <c r="T225" s="17">
        <v>2680</v>
      </c>
    </row>
    <row r="226" spans="1:20" x14ac:dyDescent="0.2">
      <c r="A226" s="14" t="s">
        <v>457</v>
      </c>
      <c r="B226" s="14" t="s">
        <v>458</v>
      </c>
      <c r="C226" s="14" t="s">
        <v>146</v>
      </c>
      <c r="D226" s="14" t="s">
        <v>462</v>
      </c>
      <c r="E226" s="14">
        <v>76.42</v>
      </c>
      <c r="F226" s="14">
        <v>2</v>
      </c>
      <c r="G226" s="14" t="b">
        <v>0</v>
      </c>
      <c r="H226" s="15">
        <v>25900</v>
      </c>
      <c r="I226" s="15">
        <v>65700</v>
      </c>
      <c r="J226" s="15">
        <v>90000</v>
      </c>
      <c r="K226" s="15">
        <v>423000</v>
      </c>
      <c r="L226" s="16">
        <v>320000</v>
      </c>
      <c r="M226" s="16">
        <v>101000</v>
      </c>
      <c r="N226" s="16">
        <v>151000</v>
      </c>
      <c r="O226" s="16">
        <v>326000</v>
      </c>
      <c r="P226" s="16">
        <v>310000</v>
      </c>
      <c r="Q226" s="17">
        <v>323000</v>
      </c>
      <c r="R226" s="17">
        <v>709000</v>
      </c>
      <c r="S226" s="17">
        <v>634000</v>
      </c>
      <c r="T226" s="17">
        <v>299000</v>
      </c>
    </row>
    <row r="227" spans="1:20" x14ac:dyDescent="0.2">
      <c r="A227" s="14" t="s">
        <v>463</v>
      </c>
      <c r="B227" s="14" t="s">
        <v>464</v>
      </c>
      <c r="C227" s="14" t="s">
        <v>146</v>
      </c>
      <c r="D227" s="14" t="s">
        <v>465</v>
      </c>
      <c r="E227" s="14">
        <v>69.010000000000005</v>
      </c>
      <c r="F227" s="14">
        <v>2</v>
      </c>
      <c r="G227" s="14" t="b">
        <v>0</v>
      </c>
      <c r="H227" s="15">
        <v>118</v>
      </c>
      <c r="I227" s="15">
        <v>1370</v>
      </c>
      <c r="J227" s="15">
        <v>237</v>
      </c>
      <c r="K227" s="15">
        <v>12600</v>
      </c>
      <c r="L227" s="16">
        <v>17200</v>
      </c>
      <c r="M227" s="16">
        <v>2530</v>
      </c>
      <c r="N227" s="16">
        <v>6570</v>
      </c>
      <c r="O227" s="16">
        <v>11100</v>
      </c>
      <c r="P227" s="16">
        <v>9900</v>
      </c>
      <c r="Q227" s="17">
        <v>8440</v>
      </c>
      <c r="R227" s="17">
        <v>37400</v>
      </c>
      <c r="S227" s="17">
        <v>21700</v>
      </c>
      <c r="T227" s="17">
        <v>18200</v>
      </c>
    </row>
    <row r="228" spans="1:20" x14ac:dyDescent="0.2">
      <c r="A228" s="14" t="s">
        <v>466</v>
      </c>
      <c r="B228" s="14" t="s">
        <v>467</v>
      </c>
      <c r="C228" s="14" t="s">
        <v>146</v>
      </c>
      <c r="D228" s="14" t="s">
        <v>468</v>
      </c>
      <c r="E228" s="14">
        <v>72.040000000000006</v>
      </c>
      <c r="F228" s="14">
        <v>2</v>
      </c>
      <c r="G228" s="14" t="b">
        <v>0</v>
      </c>
      <c r="H228" s="15">
        <v>494</v>
      </c>
      <c r="I228" s="15">
        <v>1860</v>
      </c>
      <c r="J228" s="15">
        <v>1400</v>
      </c>
      <c r="K228" s="15">
        <v>9320</v>
      </c>
      <c r="L228" s="16">
        <v>9710</v>
      </c>
      <c r="M228" s="16">
        <v>2650</v>
      </c>
      <c r="N228" s="16">
        <v>3320</v>
      </c>
      <c r="O228" s="16">
        <v>13700</v>
      </c>
      <c r="P228" s="16">
        <v>8070</v>
      </c>
      <c r="Q228" s="17">
        <v>14100</v>
      </c>
      <c r="R228" s="17">
        <v>28800</v>
      </c>
      <c r="S228" s="17">
        <v>22700</v>
      </c>
      <c r="T228" s="17">
        <v>14800</v>
      </c>
    </row>
    <row r="229" spans="1:20" x14ac:dyDescent="0.2">
      <c r="A229" s="14" t="s">
        <v>466</v>
      </c>
      <c r="B229" s="14" t="s">
        <v>467</v>
      </c>
      <c r="C229" s="14" t="s">
        <v>146</v>
      </c>
      <c r="D229" s="14" t="s">
        <v>469</v>
      </c>
      <c r="E229" s="14">
        <v>107.14</v>
      </c>
      <c r="F229" s="14">
        <v>2</v>
      </c>
      <c r="G229" s="14" t="b">
        <v>0</v>
      </c>
      <c r="H229" s="15">
        <v>4780</v>
      </c>
      <c r="I229" s="15">
        <v>7700</v>
      </c>
      <c r="J229" s="15">
        <v>6200</v>
      </c>
      <c r="K229" s="15">
        <v>15200</v>
      </c>
      <c r="L229" s="16">
        <v>21100</v>
      </c>
      <c r="M229" s="16">
        <v>9990</v>
      </c>
      <c r="N229" s="16">
        <v>10500</v>
      </c>
      <c r="O229" s="16">
        <v>12400</v>
      </c>
      <c r="P229" s="16">
        <v>17400</v>
      </c>
      <c r="Q229" s="17">
        <v>24200</v>
      </c>
      <c r="R229" s="17">
        <v>47200</v>
      </c>
      <c r="S229" s="17">
        <v>44400</v>
      </c>
      <c r="T229" s="17">
        <v>42000</v>
      </c>
    </row>
    <row r="230" spans="1:20" x14ac:dyDescent="0.2">
      <c r="A230" s="14" t="s">
        <v>470</v>
      </c>
      <c r="B230" s="14" t="s">
        <v>471</v>
      </c>
      <c r="C230" s="14" t="s">
        <v>146</v>
      </c>
      <c r="D230" s="14" t="s">
        <v>472</v>
      </c>
      <c r="E230" s="14">
        <v>115.05</v>
      </c>
      <c r="F230" s="14">
        <v>3</v>
      </c>
      <c r="G230" s="14" t="b">
        <v>0</v>
      </c>
      <c r="H230" s="15">
        <v>9690</v>
      </c>
      <c r="I230" s="15">
        <v>23500</v>
      </c>
      <c r="J230" s="15">
        <v>13200</v>
      </c>
      <c r="K230" s="15">
        <v>17300</v>
      </c>
      <c r="L230" s="16">
        <v>19400</v>
      </c>
      <c r="M230" s="16">
        <v>17400</v>
      </c>
      <c r="N230" s="16">
        <v>16800</v>
      </c>
      <c r="O230" s="16">
        <v>20600</v>
      </c>
      <c r="P230" s="16">
        <v>18800</v>
      </c>
      <c r="Q230" s="17">
        <v>16200</v>
      </c>
      <c r="R230" s="17">
        <v>31800</v>
      </c>
      <c r="S230" s="17">
        <v>11200</v>
      </c>
      <c r="T230" s="17">
        <v>8880</v>
      </c>
    </row>
    <row r="231" spans="1:20" x14ac:dyDescent="0.2">
      <c r="A231" s="14" t="s">
        <v>473</v>
      </c>
      <c r="B231" s="14" t="s">
        <v>474</v>
      </c>
      <c r="C231" s="14" t="s">
        <v>146</v>
      </c>
      <c r="D231" s="14" t="s">
        <v>475</v>
      </c>
      <c r="E231" s="14">
        <v>100.69</v>
      </c>
      <c r="F231" s="14">
        <v>2</v>
      </c>
      <c r="G231" s="14" t="b">
        <v>0</v>
      </c>
      <c r="H231" s="15">
        <v>6730</v>
      </c>
      <c r="I231" s="15">
        <v>6080</v>
      </c>
      <c r="J231" s="15">
        <v>2640</v>
      </c>
      <c r="K231" s="15">
        <v>11000</v>
      </c>
      <c r="L231" s="16">
        <v>24200</v>
      </c>
      <c r="M231" s="16">
        <v>10700</v>
      </c>
      <c r="N231" s="16">
        <v>11400</v>
      </c>
      <c r="O231" s="16">
        <v>13000</v>
      </c>
      <c r="P231" s="16">
        <v>13600</v>
      </c>
      <c r="Q231" s="17">
        <v>19000</v>
      </c>
      <c r="R231" s="17">
        <v>31100</v>
      </c>
      <c r="S231" s="17">
        <v>23800</v>
      </c>
      <c r="T231" s="17">
        <v>20900</v>
      </c>
    </row>
    <row r="232" spans="1:20" x14ac:dyDescent="0.2">
      <c r="A232" s="14" t="s">
        <v>473</v>
      </c>
      <c r="B232" s="14" t="s">
        <v>474</v>
      </c>
      <c r="C232" s="14" t="s">
        <v>146</v>
      </c>
      <c r="D232" s="14" t="s">
        <v>476</v>
      </c>
      <c r="E232" s="14">
        <v>119.48</v>
      </c>
      <c r="F232" s="14">
        <v>2</v>
      </c>
      <c r="G232" s="14" t="b">
        <v>0</v>
      </c>
      <c r="H232" s="15">
        <v>5190</v>
      </c>
      <c r="I232" s="15">
        <v>2490</v>
      </c>
      <c r="J232" s="15">
        <v>395</v>
      </c>
      <c r="K232" s="15">
        <v>3480</v>
      </c>
      <c r="L232" s="16">
        <v>4170</v>
      </c>
      <c r="M232" s="16">
        <v>3590</v>
      </c>
      <c r="N232" s="16">
        <v>3360</v>
      </c>
      <c r="O232" s="16">
        <v>5760</v>
      </c>
      <c r="P232" s="16">
        <v>6060</v>
      </c>
      <c r="Q232" s="17">
        <v>7210</v>
      </c>
      <c r="R232" s="17">
        <v>14000</v>
      </c>
      <c r="S232" s="17">
        <v>12400</v>
      </c>
      <c r="T232" s="17">
        <v>4130</v>
      </c>
    </row>
    <row r="233" spans="1:20" x14ac:dyDescent="0.2">
      <c r="A233" s="14" t="s">
        <v>477</v>
      </c>
      <c r="B233" s="14" t="s">
        <v>478</v>
      </c>
      <c r="C233" s="14" t="s">
        <v>146</v>
      </c>
      <c r="D233" s="14" t="s">
        <v>479</v>
      </c>
      <c r="E233" s="14">
        <v>54.94</v>
      </c>
      <c r="F233" s="14">
        <v>2</v>
      </c>
      <c r="G233" s="14" t="b">
        <v>0</v>
      </c>
      <c r="H233" s="15">
        <v>582</v>
      </c>
      <c r="I233" s="15">
        <v>513</v>
      </c>
      <c r="J233" s="15">
        <v>1580</v>
      </c>
      <c r="K233" s="15">
        <v>8690</v>
      </c>
      <c r="L233" s="16">
        <v>7220</v>
      </c>
      <c r="M233" s="16">
        <v>1300</v>
      </c>
      <c r="N233" s="16">
        <v>2490</v>
      </c>
      <c r="O233" s="16">
        <v>8060</v>
      </c>
      <c r="P233" s="16">
        <v>5710</v>
      </c>
      <c r="Q233" s="17">
        <v>5270</v>
      </c>
      <c r="R233" s="17">
        <v>16200</v>
      </c>
      <c r="S233" s="17">
        <v>11700</v>
      </c>
      <c r="T233" s="17">
        <v>6870</v>
      </c>
    </row>
    <row r="234" spans="1:20" x14ac:dyDescent="0.2">
      <c r="A234" s="14" t="s">
        <v>480</v>
      </c>
      <c r="B234" s="14" t="s">
        <v>481</v>
      </c>
      <c r="C234" s="14" t="s">
        <v>146</v>
      </c>
      <c r="D234" s="14" t="s">
        <v>482</v>
      </c>
      <c r="E234" s="14">
        <v>49.92</v>
      </c>
      <c r="F234" s="14">
        <v>2</v>
      </c>
      <c r="G234" s="14" t="b">
        <v>0</v>
      </c>
      <c r="H234" s="15">
        <v>237</v>
      </c>
      <c r="I234" s="15">
        <v>947</v>
      </c>
      <c r="J234" s="15">
        <v>1090</v>
      </c>
      <c r="K234" s="15">
        <v>13000</v>
      </c>
      <c r="L234" s="16">
        <v>23400</v>
      </c>
      <c r="M234" s="16">
        <v>3260</v>
      </c>
      <c r="N234" s="16">
        <v>4820</v>
      </c>
      <c r="O234" s="16">
        <v>25400</v>
      </c>
      <c r="P234" s="16">
        <v>16500</v>
      </c>
      <c r="Q234" s="17">
        <v>17700</v>
      </c>
      <c r="R234" s="17">
        <v>69100</v>
      </c>
      <c r="S234" s="17">
        <v>49800</v>
      </c>
      <c r="T234" s="17">
        <v>20700</v>
      </c>
    </row>
    <row r="235" spans="1:20" x14ac:dyDescent="0.2">
      <c r="A235" s="14" t="s">
        <v>480</v>
      </c>
      <c r="B235" s="14" t="s">
        <v>481</v>
      </c>
      <c r="C235" s="14" t="s">
        <v>146</v>
      </c>
      <c r="D235" s="14" t="s">
        <v>483</v>
      </c>
      <c r="E235" s="14">
        <v>47.27</v>
      </c>
      <c r="F235" s="14">
        <v>2</v>
      </c>
      <c r="G235" s="14" t="b">
        <v>0</v>
      </c>
      <c r="H235" s="15">
        <v>118</v>
      </c>
      <c r="I235" s="15">
        <v>1010</v>
      </c>
      <c r="J235" s="15">
        <v>711</v>
      </c>
      <c r="K235" s="15">
        <v>3830</v>
      </c>
      <c r="L235" s="16">
        <v>10100</v>
      </c>
      <c r="M235" s="16">
        <v>1990</v>
      </c>
      <c r="N235" s="16">
        <v>2700</v>
      </c>
      <c r="O235" s="16">
        <v>10300</v>
      </c>
      <c r="P235" s="16">
        <v>5190</v>
      </c>
      <c r="Q235" s="17">
        <v>7280</v>
      </c>
      <c r="R235" s="17">
        <v>24900</v>
      </c>
      <c r="S235" s="17">
        <v>24100</v>
      </c>
      <c r="T235" s="17">
        <v>12600</v>
      </c>
    </row>
    <row r="236" spans="1:20" x14ac:dyDescent="0.2">
      <c r="A236" s="14" t="s">
        <v>480</v>
      </c>
      <c r="B236" s="14" t="s">
        <v>481</v>
      </c>
      <c r="C236" s="14" t="s">
        <v>146</v>
      </c>
      <c r="D236" s="14" t="s">
        <v>484</v>
      </c>
      <c r="E236" s="14">
        <v>103.5</v>
      </c>
      <c r="F236" s="14">
        <v>3</v>
      </c>
      <c r="G236" s="14" t="b">
        <v>0</v>
      </c>
      <c r="H236" s="15">
        <v>3750</v>
      </c>
      <c r="I236" s="15">
        <v>1960</v>
      </c>
      <c r="J236" s="15">
        <v>3940</v>
      </c>
      <c r="K236" s="15">
        <v>7090</v>
      </c>
      <c r="L236" s="16">
        <v>7220</v>
      </c>
      <c r="M236" s="16">
        <v>4190</v>
      </c>
      <c r="N236" s="16">
        <v>7960</v>
      </c>
      <c r="O236" s="16">
        <v>13200</v>
      </c>
      <c r="P236" s="16">
        <v>9390</v>
      </c>
      <c r="Q236" s="17">
        <v>13400</v>
      </c>
      <c r="R236" s="17">
        <v>30600</v>
      </c>
      <c r="S236" s="17">
        <v>17400</v>
      </c>
      <c r="T236" s="17">
        <v>12700</v>
      </c>
    </row>
    <row r="237" spans="1:20" x14ac:dyDescent="0.2">
      <c r="A237" s="14" t="s">
        <v>480</v>
      </c>
      <c r="B237" s="14" t="s">
        <v>481</v>
      </c>
      <c r="C237" s="14" t="s">
        <v>146</v>
      </c>
      <c r="D237" s="14" t="s">
        <v>485</v>
      </c>
      <c r="E237" s="14">
        <v>80.05</v>
      </c>
      <c r="F237" s="14">
        <v>2</v>
      </c>
      <c r="G237" s="14" t="b">
        <v>0</v>
      </c>
      <c r="H237" s="15">
        <v>1300</v>
      </c>
      <c r="I237" s="15">
        <v>984</v>
      </c>
      <c r="J237" s="15">
        <v>730</v>
      </c>
      <c r="K237" s="15">
        <v>3690</v>
      </c>
      <c r="L237" s="16">
        <v>2410</v>
      </c>
      <c r="M237" s="16">
        <v>1640</v>
      </c>
      <c r="N237" s="16">
        <v>2080</v>
      </c>
      <c r="O237" s="16">
        <v>2840</v>
      </c>
      <c r="P237" s="16">
        <v>3160</v>
      </c>
      <c r="Q237" s="17">
        <v>10000</v>
      </c>
      <c r="R237" s="17">
        <v>10700</v>
      </c>
      <c r="S237" s="17">
        <v>13400</v>
      </c>
      <c r="T237" s="17">
        <v>5730</v>
      </c>
    </row>
    <row r="238" spans="1:20" x14ac:dyDescent="0.2">
      <c r="A238" s="14" t="s">
        <v>480</v>
      </c>
      <c r="B238" s="14" t="s">
        <v>481</v>
      </c>
      <c r="C238" s="14" t="s">
        <v>146</v>
      </c>
      <c r="D238" s="14" t="s">
        <v>485</v>
      </c>
      <c r="E238" s="14">
        <v>80.05</v>
      </c>
      <c r="F238" s="14">
        <v>3</v>
      </c>
      <c r="G238" s="14" t="b">
        <v>0</v>
      </c>
      <c r="H238" s="15">
        <v>2150</v>
      </c>
      <c r="I238" s="15">
        <v>6260</v>
      </c>
      <c r="J238" s="15">
        <v>6080</v>
      </c>
      <c r="K238" s="15">
        <v>13000</v>
      </c>
      <c r="L238" s="16">
        <v>15700</v>
      </c>
      <c r="M238" s="16">
        <v>9690</v>
      </c>
      <c r="N238" s="16">
        <v>17300</v>
      </c>
      <c r="O238" s="16">
        <v>27400</v>
      </c>
      <c r="P238" s="16">
        <v>22500</v>
      </c>
      <c r="Q238" s="17">
        <v>31600</v>
      </c>
      <c r="R238" s="17">
        <v>59600</v>
      </c>
      <c r="S238" s="17">
        <v>99100</v>
      </c>
      <c r="T238" s="17">
        <v>51200</v>
      </c>
    </row>
    <row r="239" spans="1:20" x14ac:dyDescent="0.2">
      <c r="A239" s="14" t="s">
        <v>480</v>
      </c>
      <c r="B239" s="14" t="s">
        <v>481</v>
      </c>
      <c r="C239" s="14" t="s">
        <v>146</v>
      </c>
      <c r="D239" s="14" t="s">
        <v>486</v>
      </c>
      <c r="E239" s="14">
        <v>103.88</v>
      </c>
      <c r="F239" s="14">
        <v>3</v>
      </c>
      <c r="G239" s="14" t="b">
        <v>0</v>
      </c>
      <c r="H239" s="15">
        <v>20100</v>
      </c>
      <c r="I239" s="15">
        <v>21700</v>
      </c>
      <c r="J239" s="15">
        <v>14000</v>
      </c>
      <c r="K239" s="15">
        <v>54100</v>
      </c>
      <c r="L239" s="16">
        <v>60000</v>
      </c>
      <c r="M239" s="16">
        <v>41700</v>
      </c>
      <c r="N239" s="16">
        <v>63300</v>
      </c>
      <c r="O239" s="16">
        <v>115000</v>
      </c>
      <c r="P239" s="16">
        <v>92300</v>
      </c>
      <c r="Q239" s="17">
        <v>148000</v>
      </c>
      <c r="R239" s="17">
        <v>313000</v>
      </c>
      <c r="S239" s="17">
        <v>306000</v>
      </c>
      <c r="T239" s="17">
        <v>202000</v>
      </c>
    </row>
    <row r="240" spans="1:20" x14ac:dyDescent="0.2">
      <c r="A240" s="14" t="s">
        <v>480</v>
      </c>
      <c r="B240" s="14" t="s">
        <v>481</v>
      </c>
      <c r="C240" s="14" t="s">
        <v>146</v>
      </c>
      <c r="D240" s="14" t="s">
        <v>487</v>
      </c>
      <c r="E240" s="14">
        <v>103.3</v>
      </c>
      <c r="F240" s="14">
        <v>2</v>
      </c>
      <c r="G240" s="14" t="b">
        <v>0</v>
      </c>
      <c r="H240" s="15">
        <v>5900</v>
      </c>
      <c r="I240" s="15">
        <v>7700</v>
      </c>
      <c r="J240" s="15">
        <v>5340</v>
      </c>
      <c r="K240" s="15">
        <v>19000</v>
      </c>
      <c r="L240" s="16">
        <v>24500</v>
      </c>
      <c r="M240" s="16">
        <v>13800</v>
      </c>
      <c r="N240" s="16">
        <v>21400</v>
      </c>
      <c r="O240" s="16">
        <v>30000</v>
      </c>
      <c r="P240" s="16">
        <v>25600</v>
      </c>
      <c r="Q240" s="17">
        <v>48100</v>
      </c>
      <c r="R240" s="17">
        <v>101000</v>
      </c>
      <c r="S240" s="17">
        <v>148000</v>
      </c>
      <c r="T240" s="17">
        <v>80900</v>
      </c>
    </row>
    <row r="241" spans="1:20" x14ac:dyDescent="0.2">
      <c r="A241" s="14" t="s">
        <v>480</v>
      </c>
      <c r="B241" s="14" t="s">
        <v>481</v>
      </c>
      <c r="C241" s="14" t="s">
        <v>146</v>
      </c>
      <c r="D241" s="14" t="s">
        <v>487</v>
      </c>
      <c r="E241" s="14">
        <v>103.3</v>
      </c>
      <c r="F241" s="14">
        <v>3</v>
      </c>
      <c r="G241" s="14" t="b">
        <v>0</v>
      </c>
      <c r="H241" s="15">
        <v>3690</v>
      </c>
      <c r="I241" s="15">
        <v>6460</v>
      </c>
      <c r="J241" s="15">
        <v>4920</v>
      </c>
      <c r="K241" s="15">
        <v>10800</v>
      </c>
      <c r="L241" s="16">
        <v>13600</v>
      </c>
      <c r="M241" s="16">
        <v>8350</v>
      </c>
      <c r="N241" s="16">
        <v>13000</v>
      </c>
      <c r="O241" s="16">
        <v>21700</v>
      </c>
      <c r="P241" s="16">
        <v>16700</v>
      </c>
      <c r="Q241" s="17">
        <v>19800</v>
      </c>
      <c r="R241" s="17">
        <v>56300</v>
      </c>
      <c r="S241" s="17">
        <v>89900</v>
      </c>
      <c r="T241" s="17">
        <v>55200</v>
      </c>
    </row>
    <row r="242" spans="1:20" x14ac:dyDescent="0.2">
      <c r="A242" s="14" t="s">
        <v>480</v>
      </c>
      <c r="B242" s="14" t="s">
        <v>481</v>
      </c>
      <c r="C242" s="14" t="s">
        <v>146</v>
      </c>
      <c r="D242" s="14" t="s">
        <v>488</v>
      </c>
      <c r="E242" s="14">
        <v>108.85</v>
      </c>
      <c r="F242" s="14">
        <v>3</v>
      </c>
      <c r="G242" s="14" t="b">
        <v>0</v>
      </c>
      <c r="H242" s="15">
        <v>15100</v>
      </c>
      <c r="I242" s="15">
        <v>13100</v>
      </c>
      <c r="J242" s="15">
        <v>7220</v>
      </c>
      <c r="K242" s="15">
        <v>20100</v>
      </c>
      <c r="L242" s="16">
        <v>26600</v>
      </c>
      <c r="M242" s="16">
        <v>18600</v>
      </c>
      <c r="N242" s="16">
        <v>20100</v>
      </c>
      <c r="O242" s="16">
        <v>27700</v>
      </c>
      <c r="P242" s="16">
        <v>24400</v>
      </c>
      <c r="Q242" s="17">
        <v>58900</v>
      </c>
      <c r="R242" s="17">
        <v>99300</v>
      </c>
      <c r="S242" s="17">
        <v>9380</v>
      </c>
      <c r="T242" s="17">
        <v>9970</v>
      </c>
    </row>
    <row r="243" spans="1:20" x14ac:dyDescent="0.2">
      <c r="A243" s="14" t="s">
        <v>480</v>
      </c>
      <c r="B243" s="14" t="s">
        <v>481</v>
      </c>
      <c r="C243" s="14" t="s">
        <v>146</v>
      </c>
      <c r="D243" s="14" t="s">
        <v>489</v>
      </c>
      <c r="E243" s="14">
        <v>81.81</v>
      </c>
      <c r="F243" s="14">
        <v>2</v>
      </c>
      <c r="G243" s="14" t="b">
        <v>0</v>
      </c>
      <c r="H243" s="15">
        <v>1620</v>
      </c>
      <c r="I243" s="15">
        <v>984</v>
      </c>
      <c r="J243" s="15">
        <v>542</v>
      </c>
      <c r="K243" s="15">
        <v>3850</v>
      </c>
      <c r="L243" s="16">
        <v>5310</v>
      </c>
      <c r="M243" s="16">
        <v>2030</v>
      </c>
      <c r="N243" s="16">
        <v>2680</v>
      </c>
      <c r="O243" s="16">
        <v>5080</v>
      </c>
      <c r="P243" s="16">
        <v>4840</v>
      </c>
      <c r="Q243" s="17">
        <v>10500</v>
      </c>
      <c r="R243" s="17">
        <v>19500</v>
      </c>
      <c r="S243" s="17">
        <v>23700</v>
      </c>
      <c r="T243" s="17">
        <v>9300</v>
      </c>
    </row>
    <row r="244" spans="1:20" x14ac:dyDescent="0.2">
      <c r="A244" s="14" t="s">
        <v>480</v>
      </c>
      <c r="B244" s="14" t="s">
        <v>481</v>
      </c>
      <c r="C244" s="14" t="s">
        <v>146</v>
      </c>
      <c r="D244" s="14" t="s">
        <v>489</v>
      </c>
      <c r="E244" s="14">
        <v>81.81</v>
      </c>
      <c r="F244" s="14">
        <v>3</v>
      </c>
      <c r="G244" s="14" t="b">
        <v>0</v>
      </c>
      <c r="H244" s="15">
        <v>1500</v>
      </c>
      <c r="I244" s="15">
        <v>4170</v>
      </c>
      <c r="J244" s="15">
        <v>1280</v>
      </c>
      <c r="K244" s="15">
        <v>6550</v>
      </c>
      <c r="L244" s="16">
        <v>8210</v>
      </c>
      <c r="M244" s="16">
        <v>2540</v>
      </c>
      <c r="N244" s="16">
        <v>9890</v>
      </c>
      <c r="O244" s="16">
        <v>16700</v>
      </c>
      <c r="P244" s="16">
        <v>11900</v>
      </c>
      <c r="Q244" s="17">
        <v>15100</v>
      </c>
      <c r="R244" s="17">
        <v>34900</v>
      </c>
      <c r="S244" s="17">
        <v>53900</v>
      </c>
      <c r="T244" s="17">
        <v>30200</v>
      </c>
    </row>
    <row r="245" spans="1:20" x14ac:dyDescent="0.2">
      <c r="A245" s="14" t="s">
        <v>490</v>
      </c>
      <c r="B245" s="14" t="s">
        <v>491</v>
      </c>
      <c r="C245" s="14" t="s">
        <v>146</v>
      </c>
      <c r="D245" s="14" t="s">
        <v>492</v>
      </c>
      <c r="E245" s="14">
        <v>46.09</v>
      </c>
      <c r="F245" s="14">
        <v>2</v>
      </c>
      <c r="G245" s="14" t="b">
        <v>0</v>
      </c>
      <c r="H245" s="15">
        <v>118</v>
      </c>
      <c r="I245" s="15">
        <v>1400</v>
      </c>
      <c r="J245" s="15">
        <v>1090</v>
      </c>
      <c r="K245" s="15">
        <v>14400</v>
      </c>
      <c r="L245" s="16">
        <v>15200</v>
      </c>
      <c r="M245" s="16">
        <v>2530</v>
      </c>
      <c r="N245" s="16">
        <v>3950</v>
      </c>
      <c r="O245" s="16">
        <v>18200</v>
      </c>
      <c r="P245" s="16">
        <v>14500</v>
      </c>
      <c r="Q245" s="17">
        <v>9670</v>
      </c>
      <c r="R245" s="17">
        <v>27100</v>
      </c>
      <c r="S245" s="17">
        <v>29000</v>
      </c>
      <c r="T245" s="17">
        <v>7760</v>
      </c>
    </row>
    <row r="246" spans="1:20" x14ac:dyDescent="0.2">
      <c r="A246" s="14" t="s">
        <v>490</v>
      </c>
      <c r="B246" s="14" t="s">
        <v>491</v>
      </c>
      <c r="C246" s="14" t="s">
        <v>146</v>
      </c>
      <c r="D246" s="14" t="s">
        <v>493</v>
      </c>
      <c r="E246" s="14">
        <v>57.39</v>
      </c>
      <c r="F246" s="14">
        <v>2</v>
      </c>
      <c r="G246" s="14" t="b">
        <v>0</v>
      </c>
      <c r="H246" s="15">
        <v>8390</v>
      </c>
      <c r="I246" s="15">
        <v>23600</v>
      </c>
      <c r="J246" s="15">
        <v>25000</v>
      </c>
      <c r="K246" s="15">
        <v>152000</v>
      </c>
      <c r="L246" s="16">
        <v>149000</v>
      </c>
      <c r="M246" s="16">
        <v>40800</v>
      </c>
      <c r="N246" s="16">
        <v>69300</v>
      </c>
      <c r="O246" s="16">
        <v>188000</v>
      </c>
      <c r="P246" s="16">
        <v>155000</v>
      </c>
      <c r="Q246" s="17">
        <v>111000</v>
      </c>
      <c r="R246" s="17">
        <v>316000</v>
      </c>
      <c r="S246" s="17">
        <v>271000</v>
      </c>
      <c r="T246" s="17">
        <v>155000</v>
      </c>
    </row>
    <row r="247" spans="1:20" x14ac:dyDescent="0.2">
      <c r="A247" s="14" t="s">
        <v>490</v>
      </c>
      <c r="B247" s="14" t="s">
        <v>491</v>
      </c>
      <c r="C247" s="14" t="s">
        <v>146</v>
      </c>
      <c r="D247" s="14" t="s">
        <v>494</v>
      </c>
      <c r="E247" s="14">
        <v>132.74</v>
      </c>
      <c r="F247" s="14">
        <v>2</v>
      </c>
      <c r="G247" s="14" t="b">
        <v>0</v>
      </c>
      <c r="H247" s="15">
        <v>26600</v>
      </c>
      <c r="I247" s="15">
        <v>10500</v>
      </c>
      <c r="J247" s="15">
        <v>12900</v>
      </c>
      <c r="K247" s="15">
        <v>34600</v>
      </c>
      <c r="L247" s="16">
        <v>22200</v>
      </c>
      <c r="M247" s="16">
        <v>15700</v>
      </c>
      <c r="N247" s="16">
        <v>26400</v>
      </c>
      <c r="O247" s="16">
        <v>30300</v>
      </c>
      <c r="P247" s="16">
        <v>41300</v>
      </c>
      <c r="Q247" s="17">
        <v>34700</v>
      </c>
      <c r="R247" s="17">
        <v>73300</v>
      </c>
      <c r="S247" s="17">
        <v>52500</v>
      </c>
      <c r="T247" s="17">
        <v>35600</v>
      </c>
    </row>
    <row r="248" spans="1:20" x14ac:dyDescent="0.2">
      <c r="A248" s="14" t="s">
        <v>490</v>
      </c>
      <c r="B248" s="14" t="s">
        <v>491</v>
      </c>
      <c r="C248" s="14" t="s">
        <v>146</v>
      </c>
      <c r="D248" s="14" t="s">
        <v>495</v>
      </c>
      <c r="E248" s="14">
        <v>120.58</v>
      </c>
      <c r="F248" s="14">
        <v>2</v>
      </c>
      <c r="G248" s="14" t="b">
        <v>0</v>
      </c>
      <c r="H248" s="15">
        <v>53700</v>
      </c>
      <c r="I248" s="15">
        <v>53000</v>
      </c>
      <c r="J248" s="15">
        <v>27900</v>
      </c>
      <c r="K248" s="15">
        <v>126000</v>
      </c>
      <c r="L248" s="16">
        <v>126000</v>
      </c>
      <c r="M248" s="16">
        <v>93500</v>
      </c>
      <c r="N248" s="16">
        <v>127000</v>
      </c>
      <c r="O248" s="16">
        <v>137000</v>
      </c>
      <c r="P248" s="16">
        <v>134000</v>
      </c>
      <c r="Q248" s="17">
        <v>157000</v>
      </c>
      <c r="R248" s="17">
        <v>333000</v>
      </c>
      <c r="S248" s="17">
        <v>293000</v>
      </c>
      <c r="T248" s="17">
        <v>213000</v>
      </c>
    </row>
    <row r="249" spans="1:20" x14ac:dyDescent="0.2">
      <c r="A249" s="14" t="s">
        <v>496</v>
      </c>
      <c r="B249" s="14" t="s">
        <v>497</v>
      </c>
      <c r="C249" s="14" t="s">
        <v>146</v>
      </c>
      <c r="D249" s="14" t="s">
        <v>498</v>
      </c>
      <c r="E249" s="14">
        <v>80.03</v>
      </c>
      <c r="F249" s="14">
        <v>2</v>
      </c>
      <c r="G249" s="14" t="b">
        <v>0</v>
      </c>
      <c r="H249" s="15">
        <v>967</v>
      </c>
      <c r="I249" s="15">
        <v>5210</v>
      </c>
      <c r="J249" s="15">
        <v>5690</v>
      </c>
      <c r="K249" s="15">
        <v>20200</v>
      </c>
      <c r="L249" s="16">
        <v>15600</v>
      </c>
      <c r="M249" s="16">
        <v>4940</v>
      </c>
      <c r="N249" s="16">
        <v>10700</v>
      </c>
      <c r="O249" s="16">
        <v>19600</v>
      </c>
      <c r="P249" s="16">
        <v>14100</v>
      </c>
      <c r="Q249" s="17">
        <v>12900</v>
      </c>
      <c r="R249" s="17">
        <v>29000</v>
      </c>
      <c r="S249" s="17">
        <v>31600</v>
      </c>
      <c r="T249" s="17">
        <v>14600</v>
      </c>
    </row>
    <row r="250" spans="1:20" x14ac:dyDescent="0.2">
      <c r="A250" s="14" t="s">
        <v>496</v>
      </c>
      <c r="B250" s="14" t="s">
        <v>497</v>
      </c>
      <c r="C250" s="14" t="s">
        <v>146</v>
      </c>
      <c r="D250" s="14" t="s">
        <v>499</v>
      </c>
      <c r="E250" s="14">
        <v>81.23</v>
      </c>
      <c r="F250" s="14">
        <v>2</v>
      </c>
      <c r="G250" s="14" t="b">
        <v>0</v>
      </c>
      <c r="H250" s="15">
        <v>987</v>
      </c>
      <c r="I250" s="15">
        <v>2330</v>
      </c>
      <c r="J250" s="15">
        <v>3200</v>
      </c>
      <c r="K250" s="15">
        <v>14200</v>
      </c>
      <c r="L250" s="16">
        <v>6870</v>
      </c>
      <c r="M250" s="16">
        <v>4240</v>
      </c>
      <c r="N250" s="16">
        <v>7240</v>
      </c>
      <c r="O250" s="16">
        <v>11700</v>
      </c>
      <c r="P250" s="16">
        <v>11600</v>
      </c>
      <c r="Q250" s="17">
        <v>6180</v>
      </c>
      <c r="R250" s="17">
        <v>14400</v>
      </c>
      <c r="S250" s="17">
        <v>22300</v>
      </c>
      <c r="T250" s="17">
        <v>13000</v>
      </c>
    </row>
    <row r="251" spans="1:20" x14ac:dyDescent="0.2">
      <c r="A251" s="14" t="s">
        <v>496</v>
      </c>
      <c r="B251" s="14" t="s">
        <v>497</v>
      </c>
      <c r="C251" s="14" t="s">
        <v>146</v>
      </c>
      <c r="D251" s="14" t="s">
        <v>500</v>
      </c>
      <c r="E251" s="14">
        <v>80.930000000000007</v>
      </c>
      <c r="F251" s="14">
        <v>2</v>
      </c>
      <c r="G251" s="14" t="b">
        <v>0</v>
      </c>
      <c r="H251" s="15">
        <v>355</v>
      </c>
      <c r="I251" s="15">
        <v>3670</v>
      </c>
      <c r="J251" s="15">
        <v>5030</v>
      </c>
      <c r="K251" s="15">
        <v>15100</v>
      </c>
      <c r="L251" s="16">
        <v>15300</v>
      </c>
      <c r="M251" s="16">
        <v>5490</v>
      </c>
      <c r="N251" s="16">
        <v>9550</v>
      </c>
      <c r="O251" s="16">
        <v>15600</v>
      </c>
      <c r="P251" s="16">
        <v>11700</v>
      </c>
      <c r="Q251" s="17">
        <v>10900</v>
      </c>
      <c r="R251" s="17">
        <v>25900</v>
      </c>
      <c r="S251" s="17">
        <v>29800</v>
      </c>
      <c r="T251" s="17">
        <v>9690</v>
      </c>
    </row>
    <row r="252" spans="1:20" x14ac:dyDescent="0.2">
      <c r="A252" s="14" t="s">
        <v>496</v>
      </c>
      <c r="B252" s="14" t="s">
        <v>497</v>
      </c>
      <c r="C252" s="14" t="s">
        <v>146</v>
      </c>
      <c r="D252" s="14" t="s">
        <v>501</v>
      </c>
      <c r="E252" s="14">
        <v>103.67</v>
      </c>
      <c r="F252" s="14">
        <v>2</v>
      </c>
      <c r="G252" s="14" t="b">
        <v>0</v>
      </c>
      <c r="H252" s="15">
        <v>9730</v>
      </c>
      <c r="I252" s="15">
        <v>10100</v>
      </c>
      <c r="J252" s="15">
        <v>12600</v>
      </c>
      <c r="K252" s="15">
        <v>29000</v>
      </c>
      <c r="L252" s="16">
        <v>21800</v>
      </c>
      <c r="M252" s="16">
        <v>13800</v>
      </c>
      <c r="N252" s="16">
        <v>19400</v>
      </c>
      <c r="O252" s="16">
        <v>26300</v>
      </c>
      <c r="P252" s="16">
        <v>20000</v>
      </c>
      <c r="Q252" s="17">
        <v>26100</v>
      </c>
      <c r="R252" s="17">
        <v>50100</v>
      </c>
      <c r="S252" s="17">
        <v>53300</v>
      </c>
      <c r="T252" s="17">
        <v>19100</v>
      </c>
    </row>
    <row r="253" spans="1:20" x14ac:dyDescent="0.2">
      <c r="A253" s="14" t="s">
        <v>496</v>
      </c>
      <c r="B253" s="14" t="s">
        <v>497</v>
      </c>
      <c r="C253" s="14" t="s">
        <v>146</v>
      </c>
      <c r="D253" s="14" t="s">
        <v>502</v>
      </c>
      <c r="E253" s="14">
        <v>124.22</v>
      </c>
      <c r="F253" s="14">
        <v>2</v>
      </c>
      <c r="G253" s="14" t="b">
        <v>0</v>
      </c>
      <c r="H253" s="15">
        <v>6060</v>
      </c>
      <c r="I253" s="15">
        <v>4730</v>
      </c>
      <c r="J253" s="15">
        <v>3850</v>
      </c>
      <c r="K253" s="15">
        <v>11400</v>
      </c>
      <c r="L253" s="16">
        <v>11600</v>
      </c>
      <c r="M253" s="16">
        <v>8370</v>
      </c>
      <c r="N253" s="16">
        <v>7500</v>
      </c>
      <c r="O253" s="16">
        <v>10300</v>
      </c>
      <c r="P253" s="16">
        <v>11200</v>
      </c>
      <c r="Q253" s="17">
        <v>9970</v>
      </c>
      <c r="R253" s="17">
        <v>17000</v>
      </c>
      <c r="S253" s="17">
        <v>21700</v>
      </c>
      <c r="T253" s="17">
        <v>15900</v>
      </c>
    </row>
    <row r="254" spans="1:20" x14ac:dyDescent="0.2">
      <c r="A254" s="14" t="s">
        <v>496</v>
      </c>
      <c r="B254" s="14" t="s">
        <v>497</v>
      </c>
      <c r="C254" s="14" t="s">
        <v>146</v>
      </c>
      <c r="D254" s="14" t="s">
        <v>502</v>
      </c>
      <c r="E254" s="14">
        <v>124.22</v>
      </c>
      <c r="F254" s="14">
        <v>3</v>
      </c>
      <c r="G254" s="14" t="b">
        <v>0</v>
      </c>
      <c r="H254" s="15">
        <v>7480</v>
      </c>
      <c r="I254" s="15">
        <v>7470</v>
      </c>
      <c r="J254" s="15">
        <v>8130</v>
      </c>
      <c r="K254" s="15">
        <v>11400</v>
      </c>
      <c r="L254" s="16">
        <v>7800</v>
      </c>
      <c r="M254" s="16">
        <v>5750</v>
      </c>
      <c r="N254" s="16">
        <v>10700</v>
      </c>
      <c r="O254" s="16">
        <v>11600</v>
      </c>
      <c r="P254" s="16">
        <v>10200</v>
      </c>
      <c r="Q254" s="17">
        <v>7920</v>
      </c>
      <c r="R254" s="17">
        <v>20900</v>
      </c>
      <c r="S254" s="17">
        <v>22400</v>
      </c>
      <c r="T254" s="17">
        <v>20300</v>
      </c>
    </row>
    <row r="255" spans="1:20" x14ac:dyDescent="0.2">
      <c r="A255" s="14" t="s">
        <v>503</v>
      </c>
      <c r="B255" s="14" t="s">
        <v>504</v>
      </c>
      <c r="C255" s="14" t="s">
        <v>146</v>
      </c>
      <c r="D255" s="14" t="s">
        <v>505</v>
      </c>
      <c r="E255" s="14">
        <v>89.19</v>
      </c>
      <c r="F255" s="14">
        <v>2</v>
      </c>
      <c r="G255" s="14" t="b">
        <v>0</v>
      </c>
      <c r="H255" s="15">
        <v>9730</v>
      </c>
      <c r="I255" s="15">
        <v>38800</v>
      </c>
      <c r="J255" s="15">
        <v>25200</v>
      </c>
      <c r="K255" s="15">
        <v>67000</v>
      </c>
      <c r="L255" s="16">
        <v>81000</v>
      </c>
      <c r="M255" s="16">
        <v>49600</v>
      </c>
      <c r="N255" s="16">
        <v>72100</v>
      </c>
      <c r="O255" s="16">
        <v>103000</v>
      </c>
      <c r="P255" s="16">
        <v>100000</v>
      </c>
      <c r="Q255" s="17">
        <v>55500</v>
      </c>
      <c r="R255" s="17">
        <v>143000</v>
      </c>
      <c r="S255" s="17">
        <v>150000</v>
      </c>
      <c r="T255" s="17">
        <v>108000</v>
      </c>
    </row>
    <row r="256" spans="1:20" x14ac:dyDescent="0.2">
      <c r="A256" s="14" t="s">
        <v>503</v>
      </c>
      <c r="B256" s="14" t="s">
        <v>504</v>
      </c>
      <c r="C256" s="14" t="s">
        <v>146</v>
      </c>
      <c r="D256" s="14" t="s">
        <v>506</v>
      </c>
      <c r="E256" s="14">
        <v>109.21</v>
      </c>
      <c r="F256" s="14">
        <v>2</v>
      </c>
      <c r="G256" s="14" t="b">
        <v>0</v>
      </c>
      <c r="H256" s="15">
        <v>58300</v>
      </c>
      <c r="I256" s="15">
        <v>88100</v>
      </c>
      <c r="J256" s="15">
        <v>46700</v>
      </c>
      <c r="K256" s="15">
        <v>108000</v>
      </c>
      <c r="L256" s="16">
        <v>140000</v>
      </c>
      <c r="M256" s="16">
        <v>163000</v>
      </c>
      <c r="N256" s="16">
        <v>82200</v>
      </c>
      <c r="O256" s="16">
        <v>160000</v>
      </c>
      <c r="P256" s="16">
        <v>175000</v>
      </c>
      <c r="Q256" s="17">
        <v>120000</v>
      </c>
      <c r="R256" s="17">
        <v>316000</v>
      </c>
      <c r="S256" s="17">
        <v>115000</v>
      </c>
      <c r="T256" s="17">
        <v>111000</v>
      </c>
    </row>
    <row r="257" spans="1:20" x14ac:dyDescent="0.2">
      <c r="A257" s="14" t="s">
        <v>503</v>
      </c>
      <c r="B257" s="14" t="s">
        <v>504</v>
      </c>
      <c r="C257" s="14" t="s">
        <v>146</v>
      </c>
      <c r="D257" s="14" t="s">
        <v>507</v>
      </c>
      <c r="E257" s="14">
        <v>38.869999999999997</v>
      </c>
      <c r="F257" s="14">
        <v>2</v>
      </c>
      <c r="G257" s="14" t="b">
        <v>0</v>
      </c>
      <c r="H257" s="15">
        <v>730</v>
      </c>
      <c r="I257" s="15">
        <v>2960</v>
      </c>
      <c r="J257" s="15">
        <v>2390</v>
      </c>
      <c r="K257" s="15">
        <v>14300</v>
      </c>
      <c r="L257" s="16">
        <v>19400</v>
      </c>
      <c r="M257" s="16">
        <v>7920</v>
      </c>
      <c r="N257" s="16">
        <v>6350</v>
      </c>
      <c r="O257" s="16">
        <v>25100</v>
      </c>
      <c r="P257" s="16">
        <v>23300</v>
      </c>
      <c r="Q257" s="17">
        <v>12000</v>
      </c>
      <c r="R257" s="17">
        <v>47300</v>
      </c>
      <c r="S257" s="17">
        <v>24100</v>
      </c>
      <c r="T257" s="17">
        <v>19800</v>
      </c>
    </row>
    <row r="258" spans="1:20" x14ac:dyDescent="0.2">
      <c r="A258" s="14" t="s">
        <v>503</v>
      </c>
      <c r="B258" s="14" t="s">
        <v>504</v>
      </c>
      <c r="C258" s="14" t="s">
        <v>146</v>
      </c>
      <c r="D258" s="14" t="s">
        <v>508</v>
      </c>
      <c r="E258" s="14">
        <v>114.1</v>
      </c>
      <c r="F258" s="14">
        <v>2</v>
      </c>
      <c r="G258" s="14" t="b">
        <v>0</v>
      </c>
      <c r="H258" s="15">
        <v>121000</v>
      </c>
      <c r="I258" s="15">
        <v>178000</v>
      </c>
      <c r="J258" s="15">
        <v>113000</v>
      </c>
      <c r="K258" s="15">
        <v>202000</v>
      </c>
      <c r="L258" s="16">
        <v>217000</v>
      </c>
      <c r="M258" s="16">
        <v>243000</v>
      </c>
      <c r="N258" s="16">
        <v>176000</v>
      </c>
      <c r="O258" s="16">
        <v>255000</v>
      </c>
      <c r="P258" s="16">
        <v>287000</v>
      </c>
      <c r="Q258" s="17">
        <v>260000</v>
      </c>
      <c r="R258" s="17">
        <v>542000</v>
      </c>
      <c r="S258" s="17">
        <v>409000</v>
      </c>
      <c r="T258" s="17">
        <v>358000</v>
      </c>
    </row>
    <row r="259" spans="1:20" x14ac:dyDescent="0.2">
      <c r="A259" s="14" t="s">
        <v>503</v>
      </c>
      <c r="B259" s="14" t="s">
        <v>504</v>
      </c>
      <c r="C259" s="14" t="s">
        <v>146</v>
      </c>
      <c r="D259" s="14" t="s">
        <v>509</v>
      </c>
      <c r="E259" s="14">
        <v>54.84</v>
      </c>
      <c r="F259" s="14">
        <v>2</v>
      </c>
      <c r="G259" s="14" t="b">
        <v>0</v>
      </c>
      <c r="H259" s="15">
        <v>5350</v>
      </c>
      <c r="I259" s="15">
        <v>6080</v>
      </c>
      <c r="J259" s="15">
        <v>5410</v>
      </c>
      <c r="K259" s="15">
        <v>42700</v>
      </c>
      <c r="L259" s="16">
        <v>50900</v>
      </c>
      <c r="M259" s="16">
        <v>26800</v>
      </c>
      <c r="N259" s="16">
        <v>12200</v>
      </c>
      <c r="O259" s="16">
        <v>46700</v>
      </c>
      <c r="P259" s="16">
        <v>42700</v>
      </c>
      <c r="Q259" s="17">
        <v>21300</v>
      </c>
      <c r="R259" s="17">
        <v>94800</v>
      </c>
      <c r="S259" s="17">
        <v>44600</v>
      </c>
      <c r="T259" s="17">
        <v>22900</v>
      </c>
    </row>
    <row r="260" spans="1:20" x14ac:dyDescent="0.2">
      <c r="A260" s="14" t="s">
        <v>503</v>
      </c>
      <c r="B260" s="14" t="s">
        <v>504</v>
      </c>
      <c r="C260" s="14" t="s">
        <v>146</v>
      </c>
      <c r="D260" s="14" t="s">
        <v>510</v>
      </c>
      <c r="E260" s="14">
        <v>141.66</v>
      </c>
      <c r="F260" s="14">
        <v>3</v>
      </c>
      <c r="G260" s="14" t="b">
        <v>0</v>
      </c>
      <c r="H260" s="15">
        <v>35000</v>
      </c>
      <c r="I260" s="15">
        <v>57100</v>
      </c>
      <c r="J260" s="15">
        <v>24700</v>
      </c>
      <c r="K260" s="15">
        <v>3930</v>
      </c>
      <c r="L260" s="16">
        <v>30100</v>
      </c>
      <c r="M260" s="16">
        <v>30900</v>
      </c>
      <c r="N260" s="16">
        <v>6770</v>
      </c>
      <c r="O260" s="16">
        <v>49600</v>
      </c>
      <c r="P260" s="16">
        <v>30500</v>
      </c>
      <c r="Q260" s="17">
        <v>28700</v>
      </c>
      <c r="R260" s="17">
        <v>39300</v>
      </c>
      <c r="S260" s="17">
        <v>5570</v>
      </c>
      <c r="T260" s="17">
        <v>1860</v>
      </c>
    </row>
    <row r="261" spans="1:20" x14ac:dyDescent="0.2">
      <c r="A261" s="14" t="s">
        <v>503</v>
      </c>
      <c r="B261" s="14" t="s">
        <v>504</v>
      </c>
      <c r="C261" s="14" t="s">
        <v>146</v>
      </c>
      <c r="D261" s="14" t="s">
        <v>511</v>
      </c>
      <c r="E261" s="14">
        <v>58.25</v>
      </c>
      <c r="F261" s="14">
        <v>2</v>
      </c>
      <c r="G261" s="14" t="b">
        <v>0</v>
      </c>
      <c r="H261" s="15">
        <v>395</v>
      </c>
      <c r="I261" s="15">
        <v>1120</v>
      </c>
      <c r="J261" s="15">
        <v>237</v>
      </c>
      <c r="K261" s="15">
        <v>7560</v>
      </c>
      <c r="L261" s="16">
        <v>20700</v>
      </c>
      <c r="M261" s="16">
        <v>5920</v>
      </c>
      <c r="N261" s="16">
        <v>3140</v>
      </c>
      <c r="O261" s="16">
        <v>15900</v>
      </c>
      <c r="P261" s="16">
        <v>15200</v>
      </c>
      <c r="Q261" s="17">
        <v>9180</v>
      </c>
      <c r="R261" s="17">
        <v>26900</v>
      </c>
      <c r="S261" s="17">
        <v>11100</v>
      </c>
      <c r="T261" s="17">
        <v>7420</v>
      </c>
    </row>
    <row r="262" spans="1:20" x14ac:dyDescent="0.2">
      <c r="A262" s="14" t="s">
        <v>503</v>
      </c>
      <c r="B262" s="14" t="s">
        <v>504</v>
      </c>
      <c r="C262" s="14" t="s">
        <v>146</v>
      </c>
      <c r="D262" s="14" t="s">
        <v>512</v>
      </c>
      <c r="E262" s="14">
        <v>89.86</v>
      </c>
      <c r="F262" s="14">
        <v>2</v>
      </c>
      <c r="G262" s="14" t="b">
        <v>0</v>
      </c>
      <c r="H262" s="15">
        <v>2720</v>
      </c>
      <c r="I262" s="15">
        <v>7150</v>
      </c>
      <c r="J262" s="15">
        <v>3100</v>
      </c>
      <c r="K262" s="15">
        <v>15900</v>
      </c>
      <c r="L262" s="16">
        <v>22700</v>
      </c>
      <c r="M262" s="16">
        <v>14800</v>
      </c>
      <c r="N262" s="16">
        <v>11300</v>
      </c>
      <c r="O262" s="16">
        <v>33300</v>
      </c>
      <c r="P262" s="16">
        <v>26500</v>
      </c>
      <c r="Q262" s="17">
        <v>18300</v>
      </c>
      <c r="R262" s="17">
        <v>51200</v>
      </c>
      <c r="S262" s="17">
        <v>45800</v>
      </c>
      <c r="T262" s="17">
        <v>21800</v>
      </c>
    </row>
    <row r="263" spans="1:20" x14ac:dyDescent="0.2">
      <c r="A263" s="14" t="s">
        <v>503</v>
      </c>
      <c r="B263" s="14" t="s">
        <v>504</v>
      </c>
      <c r="C263" s="14" t="s">
        <v>146</v>
      </c>
      <c r="D263" s="14" t="s">
        <v>513</v>
      </c>
      <c r="E263" s="14">
        <v>55.13</v>
      </c>
      <c r="F263" s="14">
        <v>2</v>
      </c>
      <c r="G263" s="14" t="b">
        <v>0</v>
      </c>
      <c r="H263" s="15">
        <v>1150</v>
      </c>
      <c r="I263" s="15">
        <v>4460</v>
      </c>
      <c r="J263" s="15">
        <v>2480</v>
      </c>
      <c r="K263" s="15">
        <v>15400</v>
      </c>
      <c r="L263" s="16">
        <v>30100</v>
      </c>
      <c r="M263" s="16">
        <v>11900</v>
      </c>
      <c r="N263" s="16">
        <v>7720</v>
      </c>
      <c r="O263" s="16">
        <v>30100</v>
      </c>
      <c r="P263" s="16">
        <v>29900</v>
      </c>
      <c r="Q263" s="17">
        <v>17600</v>
      </c>
      <c r="R263" s="17">
        <v>59900</v>
      </c>
      <c r="S263" s="17">
        <v>29600</v>
      </c>
      <c r="T263" s="17">
        <v>20300</v>
      </c>
    </row>
    <row r="264" spans="1:20" x14ac:dyDescent="0.2">
      <c r="A264" s="14" t="s">
        <v>514</v>
      </c>
      <c r="B264" s="14" t="s">
        <v>515</v>
      </c>
      <c r="C264" s="14" t="s">
        <v>146</v>
      </c>
      <c r="D264" s="14" t="s">
        <v>516</v>
      </c>
      <c r="E264" s="14">
        <v>132.44999999999999</v>
      </c>
      <c r="F264" s="14">
        <v>3</v>
      </c>
      <c r="G264" s="14" t="b">
        <v>0</v>
      </c>
      <c r="H264" s="15">
        <v>17400</v>
      </c>
      <c r="I264" s="15">
        <v>17700</v>
      </c>
      <c r="J264" s="15">
        <v>12100</v>
      </c>
      <c r="K264" s="15">
        <v>28300</v>
      </c>
      <c r="L264" s="16">
        <v>15200</v>
      </c>
      <c r="M264" s="16">
        <v>9830</v>
      </c>
      <c r="N264" s="16">
        <v>24600</v>
      </c>
      <c r="O264" s="16">
        <v>17700</v>
      </c>
      <c r="P264" s="16">
        <v>21700</v>
      </c>
      <c r="Q264" s="17">
        <v>15300</v>
      </c>
      <c r="R264" s="17">
        <v>37700</v>
      </c>
      <c r="S264" s="17">
        <v>34200</v>
      </c>
      <c r="T264" s="17">
        <v>30500</v>
      </c>
    </row>
    <row r="265" spans="1:20" x14ac:dyDescent="0.2">
      <c r="A265" s="14" t="s">
        <v>514</v>
      </c>
      <c r="B265" s="14" t="s">
        <v>515</v>
      </c>
      <c r="C265" s="14" t="s">
        <v>146</v>
      </c>
      <c r="D265" s="14" t="s">
        <v>517</v>
      </c>
      <c r="E265" s="14">
        <v>105.73</v>
      </c>
      <c r="F265" s="14">
        <v>2</v>
      </c>
      <c r="G265" s="14" t="b">
        <v>0</v>
      </c>
      <c r="H265" s="15">
        <v>24500</v>
      </c>
      <c r="I265" s="15">
        <v>44300</v>
      </c>
      <c r="J265" s="15">
        <v>35700</v>
      </c>
      <c r="K265" s="15">
        <v>116000</v>
      </c>
      <c r="L265" s="16">
        <v>77000</v>
      </c>
      <c r="M265" s="16">
        <v>49600</v>
      </c>
      <c r="N265" s="16">
        <v>88500</v>
      </c>
      <c r="O265" s="16">
        <v>104000</v>
      </c>
      <c r="P265" s="16">
        <v>98700</v>
      </c>
      <c r="Q265" s="17">
        <v>76600</v>
      </c>
      <c r="R265" s="17">
        <v>149000</v>
      </c>
      <c r="S265" s="17">
        <v>128000</v>
      </c>
      <c r="T265" s="17">
        <v>115000</v>
      </c>
    </row>
    <row r="266" spans="1:20" x14ac:dyDescent="0.2">
      <c r="A266" s="14" t="s">
        <v>514</v>
      </c>
      <c r="B266" s="14" t="s">
        <v>515</v>
      </c>
      <c r="C266" s="14" t="s">
        <v>146</v>
      </c>
      <c r="D266" s="14" t="s">
        <v>518</v>
      </c>
      <c r="E266" s="14">
        <v>91.81</v>
      </c>
      <c r="F266" s="14">
        <v>2</v>
      </c>
      <c r="G266" s="14" t="b">
        <v>0</v>
      </c>
      <c r="H266" s="15">
        <v>5050</v>
      </c>
      <c r="I266" s="15">
        <v>7870</v>
      </c>
      <c r="J266" s="15">
        <v>9020</v>
      </c>
      <c r="K266" s="15">
        <v>30800</v>
      </c>
      <c r="L266" s="16">
        <v>22200</v>
      </c>
      <c r="M266" s="16">
        <v>8460</v>
      </c>
      <c r="N266" s="16">
        <v>26900</v>
      </c>
      <c r="O266" s="16">
        <v>23000</v>
      </c>
      <c r="P266" s="16">
        <v>8600</v>
      </c>
      <c r="Q266" s="17">
        <v>12000</v>
      </c>
      <c r="R266" s="17">
        <v>28600</v>
      </c>
      <c r="S266" s="17">
        <v>43900</v>
      </c>
      <c r="T266" s="17">
        <v>27800</v>
      </c>
    </row>
    <row r="267" spans="1:20" x14ac:dyDescent="0.2">
      <c r="A267" s="14" t="s">
        <v>514</v>
      </c>
      <c r="B267" s="14" t="s">
        <v>515</v>
      </c>
      <c r="C267" s="14" t="s">
        <v>146</v>
      </c>
      <c r="D267" s="14" t="s">
        <v>519</v>
      </c>
      <c r="E267" s="14">
        <v>54.83</v>
      </c>
      <c r="F267" s="14">
        <v>2</v>
      </c>
      <c r="G267" s="14" t="b">
        <v>0</v>
      </c>
      <c r="H267" s="15">
        <v>415</v>
      </c>
      <c r="I267" s="15">
        <v>3730</v>
      </c>
      <c r="J267" s="15">
        <v>1940</v>
      </c>
      <c r="K267" s="15">
        <v>21400</v>
      </c>
      <c r="L267" s="16">
        <v>21800</v>
      </c>
      <c r="M267" s="16">
        <v>4290</v>
      </c>
      <c r="N267" s="16">
        <v>7380</v>
      </c>
      <c r="O267" s="16">
        <v>18500</v>
      </c>
      <c r="P267" s="16">
        <v>17600</v>
      </c>
      <c r="Q267" s="17">
        <v>7490</v>
      </c>
      <c r="R267" s="17">
        <v>30200</v>
      </c>
      <c r="S267" s="17">
        <v>30200</v>
      </c>
      <c r="T267" s="17">
        <v>17000</v>
      </c>
    </row>
    <row r="268" spans="1:20" x14ac:dyDescent="0.2">
      <c r="A268" s="14" t="s">
        <v>514</v>
      </c>
      <c r="B268" s="14" t="s">
        <v>515</v>
      </c>
      <c r="C268" s="14" t="s">
        <v>146</v>
      </c>
      <c r="D268" s="14" t="s">
        <v>520</v>
      </c>
      <c r="E268" s="14">
        <v>87.01</v>
      </c>
      <c r="F268" s="14">
        <v>2</v>
      </c>
      <c r="G268" s="14" t="b">
        <v>0</v>
      </c>
      <c r="H268" s="15">
        <v>1820</v>
      </c>
      <c r="I268" s="15">
        <v>5780</v>
      </c>
      <c r="J268" s="15">
        <v>4540</v>
      </c>
      <c r="K268" s="15">
        <v>12300</v>
      </c>
      <c r="L268" s="16">
        <v>10600</v>
      </c>
      <c r="M268" s="16">
        <v>3060</v>
      </c>
      <c r="N268" s="16">
        <v>11600</v>
      </c>
      <c r="O268" s="16">
        <v>9310</v>
      </c>
      <c r="P268" s="16">
        <v>11100</v>
      </c>
      <c r="Q268" s="17">
        <v>8520</v>
      </c>
      <c r="R268" s="17">
        <v>17100</v>
      </c>
      <c r="S268" s="17">
        <v>23000</v>
      </c>
      <c r="T268" s="17">
        <v>13600</v>
      </c>
    </row>
    <row r="269" spans="1:20" x14ac:dyDescent="0.2">
      <c r="A269" s="14" t="s">
        <v>514</v>
      </c>
      <c r="B269" s="14" t="s">
        <v>515</v>
      </c>
      <c r="C269" s="14" t="s">
        <v>146</v>
      </c>
      <c r="D269" s="14" t="s">
        <v>521</v>
      </c>
      <c r="E269" s="14">
        <v>72.56</v>
      </c>
      <c r="F269" s="14">
        <v>2</v>
      </c>
      <c r="G269" s="14" t="b">
        <v>0</v>
      </c>
      <c r="H269" s="15">
        <v>3470</v>
      </c>
      <c r="I269" s="15">
        <v>9700</v>
      </c>
      <c r="J269" s="15">
        <v>9890</v>
      </c>
      <c r="K269" s="15">
        <v>61300</v>
      </c>
      <c r="L269" s="16">
        <v>45800</v>
      </c>
      <c r="M269" s="16">
        <v>19100</v>
      </c>
      <c r="N269" s="16">
        <v>39900</v>
      </c>
      <c r="O269" s="16">
        <v>71300</v>
      </c>
      <c r="P269" s="16">
        <v>50800</v>
      </c>
      <c r="Q269" s="17">
        <v>27200</v>
      </c>
      <c r="R269" s="17">
        <v>64000</v>
      </c>
      <c r="S269" s="17">
        <v>74800</v>
      </c>
      <c r="T269" s="17">
        <v>39800</v>
      </c>
    </row>
    <row r="270" spans="1:20" x14ac:dyDescent="0.2">
      <c r="A270" s="14" t="s">
        <v>514</v>
      </c>
      <c r="B270" s="14" t="s">
        <v>515</v>
      </c>
      <c r="C270" s="14" t="s">
        <v>146</v>
      </c>
      <c r="D270" s="14" t="s">
        <v>522</v>
      </c>
      <c r="E270" s="14">
        <v>86.57</v>
      </c>
      <c r="F270" s="14">
        <v>2</v>
      </c>
      <c r="G270" s="14" t="b">
        <v>0</v>
      </c>
      <c r="H270" s="15">
        <v>4700</v>
      </c>
      <c r="I270" s="15">
        <v>13200</v>
      </c>
      <c r="J270" s="15">
        <v>16700</v>
      </c>
      <c r="K270" s="15">
        <v>51800</v>
      </c>
      <c r="L270" s="16">
        <v>39200</v>
      </c>
      <c r="M270" s="16">
        <v>13500</v>
      </c>
      <c r="N270" s="16">
        <v>37800</v>
      </c>
      <c r="O270" s="16">
        <v>47300</v>
      </c>
      <c r="P270" s="16">
        <v>41400</v>
      </c>
      <c r="Q270" s="17">
        <v>26200</v>
      </c>
      <c r="R270" s="17">
        <v>53300</v>
      </c>
      <c r="S270" s="17">
        <v>65500</v>
      </c>
      <c r="T270" s="17">
        <v>48000</v>
      </c>
    </row>
    <row r="271" spans="1:20" x14ac:dyDescent="0.2">
      <c r="A271" s="14" t="s">
        <v>523</v>
      </c>
      <c r="B271" s="14" t="s">
        <v>524</v>
      </c>
      <c r="C271" s="14" t="s">
        <v>146</v>
      </c>
      <c r="D271" s="14" t="s">
        <v>525</v>
      </c>
      <c r="E271" s="14">
        <v>97.88</v>
      </c>
      <c r="F271" s="14">
        <v>2</v>
      </c>
      <c r="G271" s="14" t="b">
        <v>0</v>
      </c>
      <c r="H271" s="15">
        <v>6000</v>
      </c>
      <c r="I271" s="15">
        <v>9570</v>
      </c>
      <c r="J271" s="15">
        <v>9670</v>
      </c>
      <c r="K271" s="15">
        <v>23500</v>
      </c>
      <c r="L271" s="16">
        <v>38800</v>
      </c>
      <c r="M271" s="16">
        <v>21500</v>
      </c>
      <c r="N271" s="16">
        <v>28600</v>
      </c>
      <c r="O271" s="16">
        <v>34600</v>
      </c>
      <c r="P271" s="16">
        <v>38100</v>
      </c>
      <c r="Q271" s="17">
        <v>79200</v>
      </c>
      <c r="R271" s="17">
        <v>158000</v>
      </c>
      <c r="S271" s="17">
        <v>175000</v>
      </c>
      <c r="T271" s="17">
        <v>125000</v>
      </c>
    </row>
    <row r="272" spans="1:20" x14ac:dyDescent="0.2">
      <c r="A272" s="14" t="s">
        <v>523</v>
      </c>
      <c r="B272" s="14" t="s">
        <v>524</v>
      </c>
      <c r="C272" s="14" t="s">
        <v>146</v>
      </c>
      <c r="D272" s="14" t="s">
        <v>526</v>
      </c>
      <c r="E272" s="14">
        <v>51.67</v>
      </c>
      <c r="F272" s="14">
        <v>2</v>
      </c>
      <c r="G272" s="14" t="b">
        <v>0</v>
      </c>
      <c r="H272" s="15">
        <v>848</v>
      </c>
      <c r="I272" s="15">
        <v>2590</v>
      </c>
      <c r="J272" s="15">
        <v>1130</v>
      </c>
      <c r="K272" s="15">
        <v>14700</v>
      </c>
      <c r="L272" s="16">
        <v>22200</v>
      </c>
      <c r="M272" s="16">
        <v>4990</v>
      </c>
      <c r="N272" s="16">
        <v>7640</v>
      </c>
      <c r="O272" s="16">
        <v>22200</v>
      </c>
      <c r="P272" s="16">
        <v>17500</v>
      </c>
      <c r="Q272" s="17">
        <v>23600</v>
      </c>
      <c r="R272" s="17">
        <v>62100</v>
      </c>
      <c r="S272" s="17">
        <v>45800</v>
      </c>
      <c r="T272" s="17">
        <v>30300</v>
      </c>
    </row>
    <row r="273" spans="1:20" x14ac:dyDescent="0.2">
      <c r="A273" s="14" t="s">
        <v>523</v>
      </c>
      <c r="B273" s="14" t="s">
        <v>524</v>
      </c>
      <c r="C273" s="14" t="s">
        <v>146</v>
      </c>
      <c r="D273" s="14" t="s">
        <v>527</v>
      </c>
      <c r="E273" s="14">
        <v>90.28</v>
      </c>
      <c r="F273" s="14">
        <v>2</v>
      </c>
      <c r="G273" s="14" t="b">
        <v>0</v>
      </c>
      <c r="H273" s="15">
        <v>10400</v>
      </c>
      <c r="I273" s="15">
        <v>25400</v>
      </c>
      <c r="J273" s="15">
        <v>26000</v>
      </c>
      <c r="K273" s="15">
        <v>66700</v>
      </c>
      <c r="L273" s="16">
        <v>72300</v>
      </c>
      <c r="M273" s="16">
        <v>47300</v>
      </c>
      <c r="N273" s="16">
        <v>50300</v>
      </c>
      <c r="O273" s="16">
        <v>88900</v>
      </c>
      <c r="P273" s="16">
        <v>81300</v>
      </c>
      <c r="Q273" s="17">
        <v>121000</v>
      </c>
      <c r="R273" s="17">
        <v>247000</v>
      </c>
      <c r="S273" s="17">
        <v>242000</v>
      </c>
      <c r="T273" s="17">
        <v>191000</v>
      </c>
    </row>
    <row r="274" spans="1:20" x14ac:dyDescent="0.2">
      <c r="A274" s="14" t="s">
        <v>523</v>
      </c>
      <c r="B274" s="14" t="s">
        <v>524</v>
      </c>
      <c r="C274" s="14" t="s">
        <v>146</v>
      </c>
      <c r="D274" s="14" t="s">
        <v>528</v>
      </c>
      <c r="E274" s="14">
        <v>59.71</v>
      </c>
      <c r="F274" s="14">
        <v>2</v>
      </c>
      <c r="G274" s="14" t="b">
        <v>0</v>
      </c>
      <c r="H274" s="15">
        <v>1130</v>
      </c>
      <c r="I274" s="15">
        <v>1480</v>
      </c>
      <c r="J274" s="15">
        <v>1130</v>
      </c>
      <c r="K274" s="15">
        <v>9400</v>
      </c>
      <c r="L274" s="16">
        <v>18900</v>
      </c>
      <c r="M274" s="16">
        <v>4860</v>
      </c>
      <c r="N274" s="16">
        <v>3930</v>
      </c>
      <c r="O274" s="16">
        <v>15500</v>
      </c>
      <c r="P274" s="16">
        <v>10100</v>
      </c>
      <c r="Q274" s="17">
        <v>15900</v>
      </c>
      <c r="R274" s="17">
        <v>38500</v>
      </c>
      <c r="S274" s="17">
        <v>25200</v>
      </c>
      <c r="T274" s="17">
        <v>14300</v>
      </c>
    </row>
    <row r="275" spans="1:20" x14ac:dyDescent="0.2">
      <c r="A275" s="14" t="s">
        <v>529</v>
      </c>
      <c r="B275" s="14" t="s">
        <v>530</v>
      </c>
      <c r="C275" s="14" t="s">
        <v>146</v>
      </c>
      <c r="D275" s="14" t="s">
        <v>531</v>
      </c>
      <c r="E275" s="14">
        <v>69.86</v>
      </c>
      <c r="F275" s="14">
        <v>2</v>
      </c>
      <c r="G275" s="14" t="b">
        <v>0</v>
      </c>
      <c r="H275" s="15">
        <v>237</v>
      </c>
      <c r="I275" s="15">
        <v>3320</v>
      </c>
      <c r="J275" s="15">
        <v>2350</v>
      </c>
      <c r="K275" s="15">
        <v>7460</v>
      </c>
      <c r="L275" s="16">
        <v>12300</v>
      </c>
      <c r="M275" s="16">
        <v>5650</v>
      </c>
      <c r="N275" s="16">
        <v>4460</v>
      </c>
      <c r="O275" s="16">
        <v>9650</v>
      </c>
      <c r="P275" s="16">
        <v>10300</v>
      </c>
      <c r="Q275" s="17">
        <v>13700</v>
      </c>
      <c r="R275" s="17">
        <v>24300</v>
      </c>
      <c r="S275" s="17">
        <v>24500</v>
      </c>
      <c r="T275" s="17">
        <v>10400</v>
      </c>
    </row>
    <row r="276" spans="1:20" x14ac:dyDescent="0.2">
      <c r="A276" s="14" t="s">
        <v>532</v>
      </c>
      <c r="B276" s="14" t="s">
        <v>533</v>
      </c>
      <c r="C276" s="14" t="s">
        <v>146</v>
      </c>
      <c r="D276" s="14" t="s">
        <v>534</v>
      </c>
      <c r="E276" s="14">
        <v>89.44</v>
      </c>
      <c r="F276" s="14">
        <v>2</v>
      </c>
      <c r="G276" s="14" t="b">
        <v>0</v>
      </c>
      <c r="H276" s="15">
        <v>1170</v>
      </c>
      <c r="I276" s="15">
        <v>1940</v>
      </c>
      <c r="J276" s="15">
        <v>829</v>
      </c>
      <c r="K276" s="15">
        <v>4440</v>
      </c>
      <c r="L276" s="16">
        <v>4800</v>
      </c>
      <c r="M276" s="16">
        <v>2230</v>
      </c>
      <c r="N276" s="16">
        <v>2030</v>
      </c>
      <c r="O276" s="16">
        <v>2700</v>
      </c>
      <c r="P276" s="16">
        <v>3160</v>
      </c>
      <c r="Q276" s="17">
        <v>9740</v>
      </c>
      <c r="R276" s="17">
        <v>16100</v>
      </c>
      <c r="S276" s="17">
        <v>16800</v>
      </c>
      <c r="T276" s="17">
        <v>9910</v>
      </c>
    </row>
    <row r="277" spans="1:20" x14ac:dyDescent="0.2">
      <c r="A277" s="14" t="s">
        <v>532</v>
      </c>
      <c r="B277" s="14" t="s">
        <v>533</v>
      </c>
      <c r="C277" s="14" t="s">
        <v>146</v>
      </c>
      <c r="D277" s="14" t="s">
        <v>535</v>
      </c>
      <c r="E277" s="14">
        <v>85.96</v>
      </c>
      <c r="F277" s="14">
        <v>2</v>
      </c>
      <c r="G277" s="14" t="b">
        <v>0</v>
      </c>
      <c r="H277" s="15">
        <v>632</v>
      </c>
      <c r="I277" s="15">
        <v>2470</v>
      </c>
      <c r="J277" s="15">
        <v>2050</v>
      </c>
      <c r="K277" s="15">
        <v>5150</v>
      </c>
      <c r="L277" s="16">
        <v>5720</v>
      </c>
      <c r="M277" s="16">
        <v>2570</v>
      </c>
      <c r="N277" s="16">
        <v>839</v>
      </c>
      <c r="O277" s="16">
        <v>5490</v>
      </c>
      <c r="P277" s="16">
        <v>5510</v>
      </c>
      <c r="Q277" s="17">
        <v>13700</v>
      </c>
      <c r="R277" s="17">
        <v>27600</v>
      </c>
      <c r="S277" s="17">
        <v>25500</v>
      </c>
      <c r="T277" s="17">
        <v>13000</v>
      </c>
    </row>
    <row r="278" spans="1:20" x14ac:dyDescent="0.2">
      <c r="A278" s="14" t="s">
        <v>536</v>
      </c>
      <c r="B278" s="14" t="s">
        <v>57</v>
      </c>
      <c r="C278" s="14" t="s">
        <v>146</v>
      </c>
      <c r="D278" s="14" t="s">
        <v>537</v>
      </c>
      <c r="E278" s="14">
        <v>53.37</v>
      </c>
      <c r="F278" s="14">
        <v>2</v>
      </c>
      <c r="G278" s="14" t="b">
        <v>0</v>
      </c>
      <c r="H278" s="15">
        <v>711</v>
      </c>
      <c r="I278" s="15">
        <v>3380</v>
      </c>
      <c r="J278" s="15">
        <v>2050</v>
      </c>
      <c r="K278" s="15">
        <v>11900</v>
      </c>
      <c r="L278" s="16">
        <v>21200</v>
      </c>
      <c r="M278" s="16">
        <v>4240</v>
      </c>
      <c r="N278" s="16">
        <v>4690</v>
      </c>
      <c r="O278" s="16">
        <v>26400</v>
      </c>
      <c r="P278" s="16">
        <v>17000</v>
      </c>
      <c r="Q278" s="17">
        <v>23700</v>
      </c>
      <c r="R278" s="17">
        <v>84100</v>
      </c>
      <c r="S278" s="17">
        <v>58400</v>
      </c>
      <c r="T278" s="17">
        <v>26900</v>
      </c>
    </row>
    <row r="279" spans="1:20" x14ac:dyDescent="0.2">
      <c r="A279" s="14" t="s">
        <v>536</v>
      </c>
      <c r="B279" s="14" t="s">
        <v>57</v>
      </c>
      <c r="C279" s="14" t="s">
        <v>146</v>
      </c>
      <c r="D279" s="14" t="s">
        <v>58</v>
      </c>
      <c r="E279" s="14">
        <v>66.55</v>
      </c>
      <c r="F279" s="14">
        <v>2</v>
      </c>
      <c r="G279" s="14" t="b">
        <v>0</v>
      </c>
      <c r="H279" s="15">
        <v>2350</v>
      </c>
      <c r="I279" s="15">
        <v>9730</v>
      </c>
      <c r="J279" s="15">
        <v>8880</v>
      </c>
      <c r="K279" s="15">
        <v>50400</v>
      </c>
      <c r="L279" s="16">
        <v>48900</v>
      </c>
      <c r="M279" s="16">
        <v>18300</v>
      </c>
      <c r="N279" s="16">
        <v>32400</v>
      </c>
      <c r="O279" s="16">
        <v>72800</v>
      </c>
      <c r="P279" s="16">
        <v>58900</v>
      </c>
      <c r="Q279" s="17">
        <v>67200</v>
      </c>
      <c r="R279" s="17">
        <v>181000</v>
      </c>
      <c r="S279" s="17">
        <v>150000</v>
      </c>
      <c r="T279" s="17">
        <v>109000</v>
      </c>
    </row>
    <row r="280" spans="1:20" x14ac:dyDescent="0.2">
      <c r="A280" s="14" t="s">
        <v>536</v>
      </c>
      <c r="B280" s="14" t="s">
        <v>57</v>
      </c>
      <c r="C280" s="14" t="s">
        <v>146</v>
      </c>
      <c r="D280" s="14" t="s">
        <v>538</v>
      </c>
      <c r="E280" s="14">
        <v>48.9</v>
      </c>
      <c r="F280" s="14">
        <v>2</v>
      </c>
      <c r="G280" s="14" t="b">
        <v>0</v>
      </c>
      <c r="H280" s="15">
        <v>592</v>
      </c>
      <c r="I280" s="15">
        <v>2150</v>
      </c>
      <c r="J280" s="15">
        <v>2090</v>
      </c>
      <c r="K280" s="15">
        <v>20800</v>
      </c>
      <c r="L280" s="16">
        <v>28200</v>
      </c>
      <c r="M280" s="16">
        <v>4050</v>
      </c>
      <c r="N280" s="16">
        <v>8390</v>
      </c>
      <c r="O280" s="16">
        <v>28200</v>
      </c>
      <c r="P280" s="16">
        <v>22800</v>
      </c>
      <c r="Q280" s="17">
        <v>23400</v>
      </c>
      <c r="R280" s="17">
        <v>60700</v>
      </c>
      <c r="S280" s="17">
        <v>53000</v>
      </c>
      <c r="T280" s="17">
        <v>21200</v>
      </c>
    </row>
    <row r="281" spans="1:20" x14ac:dyDescent="0.2">
      <c r="A281" s="14" t="s">
        <v>536</v>
      </c>
      <c r="B281" s="14" t="s">
        <v>57</v>
      </c>
      <c r="C281" s="14" t="s">
        <v>146</v>
      </c>
      <c r="D281" s="14" t="s">
        <v>539</v>
      </c>
      <c r="E281" s="14">
        <v>58.25</v>
      </c>
      <c r="F281" s="14">
        <v>3</v>
      </c>
      <c r="G281" s="14" t="b">
        <v>0</v>
      </c>
      <c r="H281" s="15">
        <v>612</v>
      </c>
      <c r="I281" s="15">
        <v>1030</v>
      </c>
      <c r="J281" s="15">
        <v>1160</v>
      </c>
      <c r="K281" s="15">
        <v>12200</v>
      </c>
      <c r="L281" s="16">
        <v>13500</v>
      </c>
      <c r="M281" s="16">
        <v>1730</v>
      </c>
      <c r="N281" s="16">
        <v>5820</v>
      </c>
      <c r="O281" s="16">
        <v>23700</v>
      </c>
      <c r="P281" s="16">
        <v>16500</v>
      </c>
      <c r="Q281" s="17">
        <v>18800</v>
      </c>
      <c r="R281" s="17">
        <v>67500</v>
      </c>
      <c r="S281" s="17">
        <v>49500</v>
      </c>
      <c r="T281" s="17">
        <v>27000</v>
      </c>
    </row>
    <row r="282" spans="1:20" x14ac:dyDescent="0.2">
      <c r="A282" s="14" t="s">
        <v>536</v>
      </c>
      <c r="B282" s="14" t="s">
        <v>57</v>
      </c>
      <c r="C282" s="14" t="s">
        <v>146</v>
      </c>
      <c r="D282" s="14" t="s">
        <v>59</v>
      </c>
      <c r="E282" s="14">
        <v>66.06</v>
      </c>
      <c r="F282" s="14">
        <v>2</v>
      </c>
      <c r="G282" s="14" t="b">
        <v>0</v>
      </c>
      <c r="H282" s="15">
        <v>276</v>
      </c>
      <c r="I282" s="15">
        <v>454</v>
      </c>
      <c r="J282" s="15">
        <v>1600</v>
      </c>
      <c r="K282" s="15">
        <v>7170</v>
      </c>
      <c r="L282" s="16">
        <v>13100</v>
      </c>
      <c r="M282" s="16">
        <v>7300</v>
      </c>
      <c r="N282" s="16">
        <v>7890</v>
      </c>
      <c r="O282" s="16">
        <v>19300</v>
      </c>
      <c r="P282" s="16">
        <v>13600</v>
      </c>
      <c r="Q282" s="17">
        <v>25700</v>
      </c>
      <c r="R282" s="17">
        <v>50800</v>
      </c>
      <c r="S282" s="17">
        <v>40900</v>
      </c>
      <c r="T282" s="17">
        <v>38100</v>
      </c>
    </row>
    <row r="283" spans="1:20" x14ac:dyDescent="0.2">
      <c r="A283" s="14" t="s">
        <v>536</v>
      </c>
      <c r="B283" s="14" t="s">
        <v>57</v>
      </c>
      <c r="C283" s="14" t="s">
        <v>146</v>
      </c>
      <c r="D283" s="14" t="s">
        <v>540</v>
      </c>
      <c r="E283" s="14">
        <v>79.78</v>
      </c>
      <c r="F283" s="14">
        <v>2</v>
      </c>
      <c r="G283" s="14" t="b">
        <v>0</v>
      </c>
      <c r="H283" s="15">
        <v>178</v>
      </c>
      <c r="I283" s="15">
        <v>2500</v>
      </c>
      <c r="J283" s="15">
        <v>2410</v>
      </c>
      <c r="K283" s="15">
        <v>12400</v>
      </c>
      <c r="L283" s="16">
        <v>13800</v>
      </c>
      <c r="M283" s="16">
        <v>5250</v>
      </c>
      <c r="N283" s="16">
        <v>11700</v>
      </c>
      <c r="O283" s="16">
        <v>17600</v>
      </c>
      <c r="P283" s="16">
        <v>14300</v>
      </c>
      <c r="Q283" s="17">
        <v>24500</v>
      </c>
      <c r="R283" s="17">
        <v>48000</v>
      </c>
      <c r="S283" s="17">
        <v>65200</v>
      </c>
      <c r="T283" s="17">
        <v>27700</v>
      </c>
    </row>
    <row r="284" spans="1:20" x14ac:dyDescent="0.2">
      <c r="A284" s="14" t="s">
        <v>536</v>
      </c>
      <c r="B284" s="14" t="s">
        <v>57</v>
      </c>
      <c r="C284" s="14" t="s">
        <v>146</v>
      </c>
      <c r="D284" s="14" t="s">
        <v>541</v>
      </c>
      <c r="E284" s="14">
        <v>134.52000000000001</v>
      </c>
      <c r="F284" s="14">
        <v>2</v>
      </c>
      <c r="G284" s="14" t="b">
        <v>0</v>
      </c>
      <c r="H284" s="15">
        <v>12200</v>
      </c>
      <c r="I284" s="15">
        <v>8550</v>
      </c>
      <c r="J284" s="15">
        <v>3800</v>
      </c>
      <c r="K284" s="15">
        <v>9120</v>
      </c>
      <c r="L284" s="16">
        <v>14800</v>
      </c>
      <c r="M284" s="16">
        <v>6990</v>
      </c>
      <c r="N284" s="16">
        <v>5570</v>
      </c>
      <c r="O284" s="16">
        <v>15300</v>
      </c>
      <c r="P284" s="16">
        <v>9200</v>
      </c>
      <c r="Q284" s="17">
        <v>18200</v>
      </c>
      <c r="R284" s="17">
        <v>43700</v>
      </c>
      <c r="S284" s="17">
        <v>4560</v>
      </c>
      <c r="T284" s="17">
        <v>4220</v>
      </c>
    </row>
    <row r="285" spans="1:20" x14ac:dyDescent="0.2">
      <c r="A285" s="14" t="s">
        <v>536</v>
      </c>
      <c r="B285" s="14" t="s">
        <v>57</v>
      </c>
      <c r="C285" s="14" t="s">
        <v>146</v>
      </c>
      <c r="D285" s="14" t="s">
        <v>60</v>
      </c>
      <c r="E285" s="14">
        <v>77.430000000000007</v>
      </c>
      <c r="F285" s="14">
        <v>2</v>
      </c>
      <c r="G285" s="14" t="b">
        <v>0</v>
      </c>
      <c r="H285" s="15">
        <v>8290</v>
      </c>
      <c r="I285" s="15">
        <v>36200</v>
      </c>
      <c r="J285" s="15">
        <v>37700</v>
      </c>
      <c r="K285" s="15">
        <v>130000</v>
      </c>
      <c r="L285" s="16">
        <v>142000</v>
      </c>
      <c r="M285" s="16">
        <v>70100</v>
      </c>
      <c r="N285" s="16">
        <v>95300</v>
      </c>
      <c r="O285" s="16">
        <v>179000</v>
      </c>
      <c r="P285" s="16">
        <v>156000</v>
      </c>
      <c r="Q285" s="17">
        <v>208000</v>
      </c>
      <c r="R285" s="17">
        <v>492000</v>
      </c>
      <c r="S285" s="17">
        <v>461000</v>
      </c>
      <c r="T285" s="17">
        <v>298000</v>
      </c>
    </row>
    <row r="286" spans="1:20" x14ac:dyDescent="0.2">
      <c r="A286" s="14" t="s">
        <v>536</v>
      </c>
      <c r="B286" s="14" t="s">
        <v>57</v>
      </c>
      <c r="C286" s="14" t="s">
        <v>146</v>
      </c>
      <c r="D286" s="14" t="s">
        <v>542</v>
      </c>
      <c r="E286" s="14">
        <v>53.9</v>
      </c>
      <c r="F286" s="14">
        <v>2</v>
      </c>
      <c r="G286" s="14" t="b">
        <v>0</v>
      </c>
      <c r="H286" s="15">
        <v>237</v>
      </c>
      <c r="I286" s="15">
        <v>355</v>
      </c>
      <c r="J286" s="15">
        <v>138</v>
      </c>
      <c r="K286" s="15">
        <v>5790</v>
      </c>
      <c r="L286" s="16">
        <v>8960</v>
      </c>
      <c r="M286" s="16">
        <v>2820</v>
      </c>
      <c r="N286" s="16">
        <v>3440</v>
      </c>
      <c r="O286" s="16">
        <v>12100</v>
      </c>
      <c r="P286" s="16">
        <v>7190</v>
      </c>
      <c r="Q286" s="17">
        <v>8750</v>
      </c>
      <c r="R286" s="17">
        <v>34400</v>
      </c>
      <c r="S286" s="17">
        <v>21600</v>
      </c>
      <c r="T286" s="17">
        <v>15800</v>
      </c>
    </row>
    <row r="287" spans="1:20" x14ac:dyDescent="0.2">
      <c r="A287" s="14" t="s">
        <v>536</v>
      </c>
      <c r="B287" s="14" t="s">
        <v>57</v>
      </c>
      <c r="C287" s="14" t="s">
        <v>146</v>
      </c>
      <c r="D287" s="14" t="s">
        <v>61</v>
      </c>
      <c r="E287" s="14">
        <v>70.52</v>
      </c>
      <c r="F287" s="14">
        <v>2</v>
      </c>
      <c r="G287" s="14" t="b">
        <v>0</v>
      </c>
      <c r="H287" s="15">
        <v>494</v>
      </c>
      <c r="I287" s="15">
        <v>5940</v>
      </c>
      <c r="J287" s="15">
        <v>5250</v>
      </c>
      <c r="K287" s="15">
        <v>45600</v>
      </c>
      <c r="L287" s="16">
        <v>43600</v>
      </c>
      <c r="M287" s="16">
        <v>14200</v>
      </c>
      <c r="N287" s="16">
        <v>22800</v>
      </c>
      <c r="O287" s="16">
        <v>62800</v>
      </c>
      <c r="P287" s="16">
        <v>54200</v>
      </c>
      <c r="Q287" s="17">
        <v>64900</v>
      </c>
      <c r="R287" s="17">
        <v>149000</v>
      </c>
      <c r="S287" s="17">
        <v>171000</v>
      </c>
      <c r="T287" s="17">
        <v>78100</v>
      </c>
    </row>
    <row r="288" spans="1:20" x14ac:dyDescent="0.2">
      <c r="A288" s="14" t="s">
        <v>536</v>
      </c>
      <c r="B288" s="14" t="s">
        <v>57</v>
      </c>
      <c r="C288" s="14" t="s">
        <v>146</v>
      </c>
      <c r="D288" s="14" t="s">
        <v>543</v>
      </c>
      <c r="E288" s="14">
        <v>62.73</v>
      </c>
      <c r="F288" s="14">
        <v>3</v>
      </c>
      <c r="G288" s="14" t="b">
        <v>0</v>
      </c>
      <c r="H288" s="15">
        <v>178</v>
      </c>
      <c r="I288" s="15">
        <v>257</v>
      </c>
      <c r="J288" s="15">
        <v>237</v>
      </c>
      <c r="K288" s="15">
        <v>2610</v>
      </c>
      <c r="L288" s="16">
        <v>2010</v>
      </c>
      <c r="M288" s="16">
        <v>434</v>
      </c>
      <c r="N288" s="16">
        <v>1400</v>
      </c>
      <c r="O288" s="16">
        <v>5310</v>
      </c>
      <c r="P288" s="16">
        <v>3000</v>
      </c>
      <c r="Q288" s="17">
        <v>8120</v>
      </c>
      <c r="R288" s="17">
        <v>15100</v>
      </c>
      <c r="S288" s="17">
        <v>3190</v>
      </c>
      <c r="T288" s="17">
        <v>2340</v>
      </c>
    </row>
    <row r="289" spans="1:20" x14ac:dyDescent="0.2">
      <c r="A289" s="14" t="s">
        <v>536</v>
      </c>
      <c r="B289" s="14" t="s">
        <v>57</v>
      </c>
      <c r="C289" s="14" t="s">
        <v>146</v>
      </c>
      <c r="D289" s="14" t="s">
        <v>544</v>
      </c>
      <c r="E289" s="14">
        <v>119.71</v>
      </c>
      <c r="F289" s="14">
        <v>2</v>
      </c>
      <c r="G289" s="14" t="b">
        <v>0</v>
      </c>
      <c r="H289" s="15">
        <v>809</v>
      </c>
      <c r="I289" s="15">
        <v>928</v>
      </c>
      <c r="J289" s="15">
        <v>276</v>
      </c>
      <c r="K289" s="15">
        <v>2330</v>
      </c>
      <c r="L289" s="16">
        <v>7750</v>
      </c>
      <c r="M289" s="16">
        <v>5080</v>
      </c>
      <c r="N289" s="16">
        <v>1050</v>
      </c>
      <c r="O289" s="16">
        <v>10300</v>
      </c>
      <c r="P289" s="16">
        <v>11100</v>
      </c>
      <c r="Q289" s="17">
        <v>11300</v>
      </c>
      <c r="R289" s="17">
        <v>43800</v>
      </c>
      <c r="S289" s="17">
        <v>22700</v>
      </c>
      <c r="T289" s="17">
        <v>17900</v>
      </c>
    </row>
    <row r="290" spans="1:20" x14ac:dyDescent="0.2">
      <c r="A290" s="14" t="s">
        <v>536</v>
      </c>
      <c r="B290" s="14" t="s">
        <v>57</v>
      </c>
      <c r="C290" s="14" t="s">
        <v>146</v>
      </c>
      <c r="D290" s="14" t="s">
        <v>545</v>
      </c>
      <c r="E290" s="14">
        <v>94.71</v>
      </c>
      <c r="F290" s="14">
        <v>3</v>
      </c>
      <c r="G290" s="14" t="b">
        <v>0</v>
      </c>
      <c r="H290" s="15">
        <v>8020</v>
      </c>
      <c r="I290" s="15">
        <v>1660</v>
      </c>
      <c r="J290" s="15">
        <v>5100</v>
      </c>
      <c r="K290" s="15">
        <v>17900</v>
      </c>
      <c r="L290" s="16">
        <v>18800</v>
      </c>
      <c r="M290" s="16">
        <v>6970</v>
      </c>
      <c r="N290" s="16">
        <v>16500</v>
      </c>
      <c r="O290" s="16">
        <v>25300</v>
      </c>
      <c r="P290" s="16">
        <v>18000</v>
      </c>
      <c r="Q290" s="17">
        <v>22200</v>
      </c>
      <c r="R290" s="17">
        <v>59300</v>
      </c>
      <c r="S290" s="17">
        <v>83500</v>
      </c>
      <c r="T290" s="17">
        <v>57200</v>
      </c>
    </row>
    <row r="291" spans="1:20" x14ac:dyDescent="0.2">
      <c r="A291" s="14" t="s">
        <v>536</v>
      </c>
      <c r="B291" s="14" t="s">
        <v>57</v>
      </c>
      <c r="C291" s="14" t="s">
        <v>146</v>
      </c>
      <c r="D291" s="14" t="s">
        <v>546</v>
      </c>
      <c r="E291" s="14">
        <v>44.99</v>
      </c>
      <c r="F291" s="14">
        <v>2</v>
      </c>
      <c r="G291" s="14" t="b">
        <v>0</v>
      </c>
      <c r="H291" s="15">
        <v>237</v>
      </c>
      <c r="I291" s="15">
        <v>178</v>
      </c>
      <c r="J291" s="15">
        <v>178</v>
      </c>
      <c r="K291" s="15">
        <v>4740</v>
      </c>
      <c r="L291" s="16">
        <v>7340</v>
      </c>
      <c r="M291" s="16">
        <v>730</v>
      </c>
      <c r="N291" s="16">
        <v>1240</v>
      </c>
      <c r="O291" s="16">
        <v>7030</v>
      </c>
      <c r="P291" s="16">
        <v>4540</v>
      </c>
      <c r="Q291" s="17">
        <v>8590</v>
      </c>
      <c r="R291" s="17">
        <v>21600</v>
      </c>
      <c r="S291" s="17">
        <v>14300</v>
      </c>
      <c r="T291" s="17">
        <v>9400</v>
      </c>
    </row>
    <row r="292" spans="1:20" x14ac:dyDescent="0.2">
      <c r="A292" s="14" t="s">
        <v>547</v>
      </c>
      <c r="B292" s="14" t="s">
        <v>548</v>
      </c>
      <c r="C292" s="14" t="s">
        <v>146</v>
      </c>
      <c r="D292" s="14" t="s">
        <v>549</v>
      </c>
      <c r="E292" s="14">
        <v>81.17</v>
      </c>
      <c r="F292" s="14">
        <v>2</v>
      </c>
      <c r="G292" s="14" t="b">
        <v>0</v>
      </c>
      <c r="H292" s="15">
        <v>7990</v>
      </c>
      <c r="I292" s="15">
        <v>45200</v>
      </c>
      <c r="J292" s="15">
        <v>47900</v>
      </c>
      <c r="K292" s="15">
        <v>62100</v>
      </c>
      <c r="L292" s="16">
        <v>48500</v>
      </c>
      <c r="M292" s="16">
        <v>41100</v>
      </c>
      <c r="N292" s="16">
        <v>77800</v>
      </c>
      <c r="O292" s="16">
        <v>49400</v>
      </c>
      <c r="P292" s="16">
        <v>121000</v>
      </c>
      <c r="Q292" s="17">
        <v>44300</v>
      </c>
      <c r="R292" s="17">
        <v>175000</v>
      </c>
      <c r="S292" s="17">
        <v>142000</v>
      </c>
      <c r="T292" s="17">
        <v>102000</v>
      </c>
    </row>
    <row r="293" spans="1:20" x14ac:dyDescent="0.2">
      <c r="A293" s="14" t="s">
        <v>547</v>
      </c>
      <c r="B293" s="14" t="s">
        <v>548</v>
      </c>
      <c r="C293" s="14" t="s">
        <v>146</v>
      </c>
      <c r="D293" s="14" t="s">
        <v>550</v>
      </c>
      <c r="E293" s="14">
        <v>56.27</v>
      </c>
      <c r="F293" s="14">
        <v>2</v>
      </c>
      <c r="G293" s="14" t="b">
        <v>0</v>
      </c>
      <c r="H293" s="15">
        <v>118</v>
      </c>
      <c r="I293" s="15">
        <v>691</v>
      </c>
      <c r="J293" s="15">
        <v>750</v>
      </c>
      <c r="K293" s="15">
        <v>6970</v>
      </c>
      <c r="L293" s="16">
        <v>16600</v>
      </c>
      <c r="M293" s="16">
        <v>3970</v>
      </c>
      <c r="N293" s="16">
        <v>2530</v>
      </c>
      <c r="O293" s="16">
        <v>18800</v>
      </c>
      <c r="P293" s="16">
        <v>25400</v>
      </c>
      <c r="Q293" s="17">
        <v>7070</v>
      </c>
      <c r="R293" s="17">
        <v>34100</v>
      </c>
      <c r="S293" s="17">
        <v>18900</v>
      </c>
      <c r="T293" s="17">
        <v>8730</v>
      </c>
    </row>
    <row r="294" spans="1:20" x14ac:dyDescent="0.2">
      <c r="A294" s="14" t="s">
        <v>551</v>
      </c>
      <c r="B294" s="14" t="s">
        <v>552</v>
      </c>
      <c r="C294" s="14" t="s">
        <v>146</v>
      </c>
      <c r="D294" s="14" t="s">
        <v>553</v>
      </c>
      <c r="E294" s="14">
        <v>52.83</v>
      </c>
      <c r="F294" s="14">
        <v>2</v>
      </c>
      <c r="G294" s="14" t="b">
        <v>0</v>
      </c>
      <c r="H294" s="15">
        <v>355</v>
      </c>
      <c r="I294" s="15">
        <v>632</v>
      </c>
      <c r="J294" s="15">
        <v>592</v>
      </c>
      <c r="K294" s="15">
        <v>3610</v>
      </c>
      <c r="L294" s="16">
        <v>4720</v>
      </c>
      <c r="M294" s="16">
        <v>888</v>
      </c>
      <c r="N294" s="16">
        <v>1740</v>
      </c>
      <c r="O294" s="16">
        <v>4990</v>
      </c>
      <c r="P294" s="16">
        <v>6470</v>
      </c>
      <c r="Q294" s="17">
        <v>5420</v>
      </c>
      <c r="R294" s="17">
        <v>16700</v>
      </c>
      <c r="S294" s="17">
        <v>9600</v>
      </c>
      <c r="T294" s="17">
        <v>6570</v>
      </c>
    </row>
    <row r="295" spans="1:20" x14ac:dyDescent="0.2">
      <c r="A295" s="14" t="s">
        <v>554</v>
      </c>
      <c r="B295" s="14" t="s">
        <v>555</v>
      </c>
      <c r="C295" s="14" t="s">
        <v>146</v>
      </c>
      <c r="D295" s="14" t="s">
        <v>556</v>
      </c>
      <c r="E295" s="14">
        <v>88.95</v>
      </c>
      <c r="F295" s="14">
        <v>2</v>
      </c>
      <c r="G295" s="14" t="b">
        <v>0</v>
      </c>
      <c r="H295" s="15">
        <v>2250</v>
      </c>
      <c r="I295" s="15">
        <v>6670</v>
      </c>
      <c r="J295" s="15">
        <v>4680</v>
      </c>
      <c r="K295" s="15">
        <v>19600</v>
      </c>
      <c r="L295" s="16">
        <v>15900</v>
      </c>
      <c r="M295" s="16">
        <v>11000</v>
      </c>
      <c r="N295" s="16">
        <v>12500</v>
      </c>
      <c r="O295" s="16">
        <v>14200</v>
      </c>
      <c r="P295" s="16">
        <v>12200</v>
      </c>
      <c r="Q295" s="17">
        <v>12500</v>
      </c>
      <c r="R295" s="17">
        <v>23600</v>
      </c>
      <c r="S295" s="17">
        <v>15100</v>
      </c>
      <c r="T295" s="17">
        <v>13500</v>
      </c>
    </row>
    <row r="296" spans="1:20" x14ac:dyDescent="0.2">
      <c r="A296" s="14" t="s">
        <v>554</v>
      </c>
      <c r="B296" s="14" t="s">
        <v>555</v>
      </c>
      <c r="C296" s="14" t="s">
        <v>146</v>
      </c>
      <c r="D296" s="14" t="s">
        <v>557</v>
      </c>
      <c r="E296" s="14">
        <v>67.69</v>
      </c>
      <c r="F296" s="14">
        <v>2</v>
      </c>
      <c r="G296" s="14" t="b">
        <v>0</v>
      </c>
      <c r="H296" s="15">
        <v>474</v>
      </c>
      <c r="I296" s="15">
        <v>1010</v>
      </c>
      <c r="J296" s="15">
        <v>572</v>
      </c>
      <c r="K296" s="15">
        <v>9750</v>
      </c>
      <c r="L296" s="16">
        <v>9000</v>
      </c>
      <c r="M296" s="16">
        <v>2740</v>
      </c>
      <c r="N296" s="16">
        <v>2650</v>
      </c>
      <c r="O296" s="16">
        <v>7940</v>
      </c>
      <c r="P296" s="16">
        <v>5130</v>
      </c>
      <c r="Q296" s="17">
        <v>4300</v>
      </c>
      <c r="R296" s="17">
        <v>7580</v>
      </c>
      <c r="S296" s="17">
        <v>6060</v>
      </c>
      <c r="T296" s="17">
        <v>3650</v>
      </c>
    </row>
    <row r="297" spans="1:20" x14ac:dyDescent="0.2">
      <c r="A297" s="14" t="s">
        <v>558</v>
      </c>
      <c r="B297" s="14" t="s">
        <v>559</v>
      </c>
      <c r="C297" s="14" t="s">
        <v>146</v>
      </c>
      <c r="D297" s="14" t="s">
        <v>560</v>
      </c>
      <c r="E297" s="14">
        <v>137.57</v>
      </c>
      <c r="F297" s="14">
        <v>2</v>
      </c>
      <c r="G297" s="14" t="b">
        <v>0</v>
      </c>
      <c r="H297" s="15">
        <v>32600</v>
      </c>
      <c r="I297" s="15">
        <v>25200</v>
      </c>
      <c r="J297" s="15">
        <v>25700</v>
      </c>
      <c r="K297" s="15">
        <v>44800</v>
      </c>
      <c r="L297" s="16">
        <v>35600</v>
      </c>
      <c r="M297" s="16">
        <v>21000</v>
      </c>
      <c r="N297" s="16">
        <v>32700</v>
      </c>
      <c r="O297" s="16">
        <v>65100</v>
      </c>
      <c r="P297" s="16">
        <v>35800</v>
      </c>
      <c r="Q297" s="17">
        <v>25500</v>
      </c>
      <c r="R297" s="17">
        <v>34800</v>
      </c>
      <c r="S297" s="17">
        <v>40300</v>
      </c>
      <c r="T297" s="17">
        <v>28800</v>
      </c>
    </row>
    <row r="298" spans="1:20" x14ac:dyDescent="0.2">
      <c r="A298" s="14" t="s">
        <v>558</v>
      </c>
      <c r="B298" s="14" t="s">
        <v>559</v>
      </c>
      <c r="C298" s="14" t="s">
        <v>146</v>
      </c>
      <c r="D298" s="14" t="s">
        <v>561</v>
      </c>
      <c r="E298" s="14">
        <v>69.989999999999995</v>
      </c>
      <c r="F298" s="14">
        <v>2</v>
      </c>
      <c r="G298" s="14" t="b">
        <v>0</v>
      </c>
      <c r="H298" s="15">
        <v>355</v>
      </c>
      <c r="I298" s="15">
        <v>1540</v>
      </c>
      <c r="J298" s="15">
        <v>2030</v>
      </c>
      <c r="K298" s="15">
        <v>11900</v>
      </c>
      <c r="L298" s="16">
        <v>10900</v>
      </c>
      <c r="M298" s="16">
        <v>4900</v>
      </c>
      <c r="N298" s="16">
        <v>5250</v>
      </c>
      <c r="O298" s="16">
        <v>14300</v>
      </c>
      <c r="P298" s="16">
        <v>12400</v>
      </c>
      <c r="Q298" s="17">
        <v>8010</v>
      </c>
      <c r="R298" s="17">
        <v>24300</v>
      </c>
      <c r="S298" s="17">
        <v>19100</v>
      </c>
      <c r="T298" s="17">
        <v>15000</v>
      </c>
    </row>
    <row r="299" spans="1:20" x14ac:dyDescent="0.2">
      <c r="A299" s="14" t="s">
        <v>558</v>
      </c>
      <c r="B299" s="14" t="s">
        <v>559</v>
      </c>
      <c r="C299" s="14" t="s">
        <v>146</v>
      </c>
      <c r="D299" s="14" t="s">
        <v>562</v>
      </c>
      <c r="E299" s="14">
        <v>84.99</v>
      </c>
      <c r="F299" s="14">
        <v>2</v>
      </c>
      <c r="G299" s="14" t="b">
        <v>0</v>
      </c>
      <c r="H299" s="15">
        <v>1260</v>
      </c>
      <c r="I299" s="15">
        <v>6060</v>
      </c>
      <c r="J299" s="15">
        <v>4190</v>
      </c>
      <c r="K299" s="15">
        <v>15700</v>
      </c>
      <c r="L299" s="16">
        <v>15400</v>
      </c>
      <c r="M299" s="16">
        <v>6930</v>
      </c>
      <c r="N299" s="16">
        <v>14000</v>
      </c>
      <c r="O299" s="16">
        <v>15800</v>
      </c>
      <c r="P299" s="16">
        <v>14100</v>
      </c>
      <c r="Q299" s="17">
        <v>15400</v>
      </c>
      <c r="R299" s="17">
        <v>30700</v>
      </c>
      <c r="S299" s="17">
        <v>32200</v>
      </c>
      <c r="T299" s="17">
        <v>18900</v>
      </c>
    </row>
    <row r="300" spans="1:20" x14ac:dyDescent="0.2">
      <c r="A300" s="14" t="s">
        <v>563</v>
      </c>
      <c r="B300" s="14" t="s">
        <v>564</v>
      </c>
      <c r="C300" s="14" t="s">
        <v>146</v>
      </c>
      <c r="D300" s="14" t="s">
        <v>565</v>
      </c>
      <c r="E300" s="14">
        <v>118.04</v>
      </c>
      <c r="F300" s="14">
        <v>2</v>
      </c>
      <c r="G300" s="14" t="b">
        <v>0</v>
      </c>
      <c r="H300" s="15">
        <v>8150</v>
      </c>
      <c r="I300" s="15">
        <v>6810</v>
      </c>
      <c r="J300" s="15">
        <v>4170</v>
      </c>
      <c r="K300" s="15">
        <v>7880</v>
      </c>
      <c r="L300" s="16">
        <v>7190</v>
      </c>
      <c r="M300" s="16">
        <v>6690</v>
      </c>
      <c r="N300" s="16">
        <v>4990</v>
      </c>
      <c r="O300" s="16">
        <v>9250</v>
      </c>
      <c r="P300" s="16">
        <v>9150</v>
      </c>
      <c r="Q300" s="17">
        <v>20000</v>
      </c>
      <c r="R300" s="17">
        <v>40300</v>
      </c>
      <c r="S300" s="17">
        <v>28300</v>
      </c>
      <c r="T300" s="17">
        <v>23400</v>
      </c>
    </row>
    <row r="301" spans="1:20" x14ac:dyDescent="0.2">
      <c r="A301" s="14" t="s">
        <v>566</v>
      </c>
      <c r="B301" s="14" t="s">
        <v>567</v>
      </c>
      <c r="C301" s="14" t="s">
        <v>146</v>
      </c>
      <c r="D301" s="14" t="s">
        <v>568</v>
      </c>
      <c r="E301" s="14">
        <v>63.56</v>
      </c>
      <c r="F301" s="14">
        <v>3</v>
      </c>
      <c r="G301" s="14" t="b">
        <v>0</v>
      </c>
      <c r="H301" s="15">
        <v>988000</v>
      </c>
      <c r="I301" s="15">
        <v>6490000</v>
      </c>
      <c r="J301" s="15">
        <v>2510000</v>
      </c>
      <c r="K301" s="15">
        <v>10500000</v>
      </c>
      <c r="L301" s="16">
        <v>32300000</v>
      </c>
      <c r="M301" s="16">
        <v>13800000</v>
      </c>
      <c r="N301" s="16">
        <v>4040000</v>
      </c>
      <c r="O301" s="16">
        <v>8940000</v>
      </c>
      <c r="P301" s="16">
        <v>9290000</v>
      </c>
      <c r="Q301" s="17">
        <v>16000000</v>
      </c>
      <c r="R301" s="17">
        <v>29000000</v>
      </c>
      <c r="S301" s="17">
        <v>10200000</v>
      </c>
      <c r="T301" s="17">
        <v>6880000</v>
      </c>
    </row>
    <row r="302" spans="1:20" x14ac:dyDescent="0.2">
      <c r="A302" s="14" t="s">
        <v>569</v>
      </c>
      <c r="B302" s="14" t="s">
        <v>570</v>
      </c>
      <c r="C302" s="14" t="s">
        <v>146</v>
      </c>
      <c r="D302" s="14" t="s">
        <v>571</v>
      </c>
      <c r="E302" s="14">
        <v>100.26</v>
      </c>
      <c r="F302" s="14">
        <v>2</v>
      </c>
      <c r="G302" s="14" t="b">
        <v>0</v>
      </c>
      <c r="H302" s="15">
        <v>13100</v>
      </c>
      <c r="I302" s="15">
        <v>18000</v>
      </c>
      <c r="J302" s="15">
        <v>19100</v>
      </c>
      <c r="K302" s="15">
        <v>54300</v>
      </c>
      <c r="L302" s="16">
        <v>38500</v>
      </c>
      <c r="M302" s="16">
        <v>22100</v>
      </c>
      <c r="N302" s="16">
        <v>33700</v>
      </c>
      <c r="O302" s="16">
        <v>55900</v>
      </c>
      <c r="P302" s="16">
        <v>43200</v>
      </c>
      <c r="Q302" s="17">
        <v>62500</v>
      </c>
      <c r="R302" s="17">
        <v>120000</v>
      </c>
      <c r="S302" s="17">
        <v>151000</v>
      </c>
      <c r="T302" s="17">
        <v>111000</v>
      </c>
    </row>
    <row r="303" spans="1:20" x14ac:dyDescent="0.2">
      <c r="A303" s="14" t="s">
        <v>572</v>
      </c>
      <c r="B303" s="14" t="s">
        <v>573</v>
      </c>
      <c r="C303" s="14" t="s">
        <v>146</v>
      </c>
      <c r="D303" s="14" t="s">
        <v>574</v>
      </c>
      <c r="E303" s="14">
        <v>28.81</v>
      </c>
      <c r="F303" s="14">
        <v>2</v>
      </c>
      <c r="G303" s="14" t="b">
        <v>0</v>
      </c>
      <c r="H303" s="15">
        <v>493</v>
      </c>
      <c r="I303" s="15">
        <v>987</v>
      </c>
      <c r="J303" s="15">
        <v>1500</v>
      </c>
      <c r="K303" s="15">
        <v>1760</v>
      </c>
      <c r="L303" s="16">
        <v>3260</v>
      </c>
      <c r="M303" s="16">
        <v>1260</v>
      </c>
      <c r="N303" s="16">
        <v>1580</v>
      </c>
      <c r="O303" s="16">
        <v>2780</v>
      </c>
      <c r="P303" s="16">
        <v>2050</v>
      </c>
      <c r="Q303" s="17">
        <v>2030</v>
      </c>
      <c r="R303" s="17">
        <v>7780</v>
      </c>
      <c r="S303" s="17">
        <v>6080</v>
      </c>
      <c r="T303" s="17">
        <v>4640</v>
      </c>
    </row>
    <row r="304" spans="1:20" x14ac:dyDescent="0.2">
      <c r="A304" s="14" t="s">
        <v>572</v>
      </c>
      <c r="B304" s="14" t="s">
        <v>573</v>
      </c>
      <c r="C304" s="14" t="s">
        <v>146</v>
      </c>
      <c r="D304" s="14" t="s">
        <v>575</v>
      </c>
      <c r="E304" s="14">
        <v>58.26</v>
      </c>
      <c r="F304" s="14">
        <v>2</v>
      </c>
      <c r="G304" s="14" t="b">
        <v>0</v>
      </c>
      <c r="H304" s="15">
        <v>1070</v>
      </c>
      <c r="I304" s="15">
        <v>3640</v>
      </c>
      <c r="J304" s="15">
        <v>3470</v>
      </c>
      <c r="K304" s="15">
        <v>26900</v>
      </c>
      <c r="L304" s="16">
        <v>36500</v>
      </c>
      <c r="M304" s="16">
        <v>7640</v>
      </c>
      <c r="N304" s="16">
        <v>10800</v>
      </c>
      <c r="O304" s="16">
        <v>38300</v>
      </c>
      <c r="P304" s="16">
        <v>25700</v>
      </c>
      <c r="Q304" s="17">
        <v>18400</v>
      </c>
      <c r="R304" s="17">
        <v>50300</v>
      </c>
      <c r="S304" s="17">
        <v>48700</v>
      </c>
      <c r="T304" s="17">
        <v>17200</v>
      </c>
    </row>
    <row r="305" spans="1:20" x14ac:dyDescent="0.2">
      <c r="A305" s="14" t="s">
        <v>572</v>
      </c>
      <c r="B305" s="14" t="s">
        <v>573</v>
      </c>
      <c r="C305" s="14" t="s">
        <v>146</v>
      </c>
      <c r="D305" s="14" t="s">
        <v>576</v>
      </c>
      <c r="E305" s="14">
        <v>102.62</v>
      </c>
      <c r="F305" s="14">
        <v>3</v>
      </c>
      <c r="G305" s="14" t="b">
        <v>0</v>
      </c>
      <c r="H305" s="15">
        <v>11400</v>
      </c>
      <c r="I305" s="15">
        <v>13300</v>
      </c>
      <c r="J305" s="15">
        <v>11400</v>
      </c>
      <c r="K305" s="15">
        <v>19700</v>
      </c>
      <c r="L305" s="16">
        <v>26300</v>
      </c>
      <c r="M305" s="16">
        <v>8600</v>
      </c>
      <c r="N305" s="16">
        <v>26700</v>
      </c>
      <c r="O305" s="16">
        <v>22000</v>
      </c>
      <c r="P305" s="16">
        <v>22800</v>
      </c>
      <c r="Q305" s="17">
        <v>21600</v>
      </c>
      <c r="R305" s="17">
        <v>39300</v>
      </c>
      <c r="S305" s="17">
        <v>45700</v>
      </c>
      <c r="T305" s="17">
        <v>27900</v>
      </c>
    </row>
    <row r="306" spans="1:20" x14ac:dyDescent="0.2">
      <c r="A306" s="14" t="s">
        <v>577</v>
      </c>
      <c r="B306" s="14" t="s">
        <v>578</v>
      </c>
      <c r="C306" s="14" t="s">
        <v>146</v>
      </c>
      <c r="D306" s="14" t="s">
        <v>579</v>
      </c>
      <c r="E306" s="14">
        <v>138.84</v>
      </c>
      <c r="F306" s="14">
        <v>2</v>
      </c>
      <c r="G306" s="14" t="b">
        <v>0</v>
      </c>
      <c r="H306" s="15">
        <v>6240</v>
      </c>
      <c r="I306" s="15">
        <v>2390</v>
      </c>
      <c r="J306" s="15">
        <v>2940</v>
      </c>
      <c r="K306" s="15">
        <v>4880</v>
      </c>
      <c r="L306" s="16">
        <v>6460</v>
      </c>
      <c r="M306" s="16">
        <v>2920</v>
      </c>
      <c r="N306" s="16">
        <v>5410</v>
      </c>
      <c r="O306" s="16">
        <v>7300</v>
      </c>
      <c r="P306" s="16">
        <v>6420</v>
      </c>
      <c r="Q306" s="17">
        <v>6690</v>
      </c>
      <c r="R306" s="17">
        <v>12800</v>
      </c>
      <c r="S306" s="17">
        <v>13200</v>
      </c>
      <c r="T306" s="17">
        <v>13200</v>
      </c>
    </row>
    <row r="307" spans="1:20" x14ac:dyDescent="0.2">
      <c r="A307" s="14" t="s">
        <v>577</v>
      </c>
      <c r="B307" s="14" t="s">
        <v>578</v>
      </c>
      <c r="C307" s="14" t="s">
        <v>146</v>
      </c>
      <c r="D307" s="14" t="s">
        <v>580</v>
      </c>
      <c r="E307" s="14">
        <v>126.6</v>
      </c>
      <c r="F307" s="14">
        <v>2</v>
      </c>
      <c r="G307" s="14" t="b">
        <v>0</v>
      </c>
      <c r="H307" s="15">
        <v>3690</v>
      </c>
      <c r="I307" s="15">
        <v>1400</v>
      </c>
      <c r="J307" s="15">
        <v>1480</v>
      </c>
      <c r="K307" s="15">
        <v>3480</v>
      </c>
      <c r="L307" s="16">
        <v>3360</v>
      </c>
      <c r="M307" s="16">
        <v>1360</v>
      </c>
      <c r="N307" s="16">
        <v>3990</v>
      </c>
      <c r="O307" s="16">
        <v>4600</v>
      </c>
      <c r="P307" s="16">
        <v>3710</v>
      </c>
      <c r="Q307" s="17">
        <v>5780</v>
      </c>
      <c r="R307" s="17">
        <v>11400</v>
      </c>
      <c r="S307" s="17">
        <v>10300</v>
      </c>
      <c r="T307" s="17">
        <v>5250</v>
      </c>
    </row>
    <row r="308" spans="1:20" x14ac:dyDescent="0.2">
      <c r="A308" s="14" t="s">
        <v>577</v>
      </c>
      <c r="B308" s="14" t="s">
        <v>578</v>
      </c>
      <c r="C308" s="14" t="s">
        <v>146</v>
      </c>
      <c r="D308" s="14" t="s">
        <v>581</v>
      </c>
      <c r="E308" s="14">
        <v>72.180000000000007</v>
      </c>
      <c r="F308" s="14">
        <v>2</v>
      </c>
      <c r="G308" s="14" t="b">
        <v>0</v>
      </c>
      <c r="H308" s="15">
        <v>493</v>
      </c>
      <c r="I308" s="15">
        <v>1640</v>
      </c>
      <c r="J308" s="15">
        <v>2250</v>
      </c>
      <c r="K308" s="15">
        <v>12100</v>
      </c>
      <c r="L308" s="16">
        <v>9850</v>
      </c>
      <c r="M308" s="16">
        <v>4920</v>
      </c>
      <c r="N308" s="16">
        <v>4990</v>
      </c>
      <c r="O308" s="16">
        <v>16000</v>
      </c>
      <c r="P308" s="16">
        <v>11700</v>
      </c>
      <c r="Q308" s="17">
        <v>12500</v>
      </c>
      <c r="R308" s="17">
        <v>34000</v>
      </c>
      <c r="S308" s="17">
        <v>36800</v>
      </c>
      <c r="T308" s="17">
        <v>26300</v>
      </c>
    </row>
    <row r="309" spans="1:20" x14ac:dyDescent="0.2">
      <c r="A309" s="14" t="s">
        <v>577</v>
      </c>
      <c r="B309" s="14" t="s">
        <v>578</v>
      </c>
      <c r="C309" s="14" t="s">
        <v>146</v>
      </c>
      <c r="D309" s="14" t="s">
        <v>582</v>
      </c>
      <c r="E309" s="14">
        <v>68.91</v>
      </c>
      <c r="F309" s="14">
        <v>2</v>
      </c>
      <c r="G309" s="14" t="b">
        <v>0</v>
      </c>
      <c r="H309" s="15">
        <v>711</v>
      </c>
      <c r="I309" s="15">
        <v>355</v>
      </c>
      <c r="J309" s="15">
        <v>849</v>
      </c>
      <c r="K309" s="15">
        <v>9870</v>
      </c>
      <c r="L309" s="16">
        <v>10100</v>
      </c>
      <c r="M309" s="16">
        <v>3460</v>
      </c>
      <c r="N309" s="16">
        <v>4700</v>
      </c>
      <c r="O309" s="16">
        <v>13900</v>
      </c>
      <c r="P309" s="16">
        <v>13500</v>
      </c>
      <c r="Q309" s="17">
        <v>12600</v>
      </c>
      <c r="R309" s="17">
        <v>24600</v>
      </c>
      <c r="S309" s="17">
        <v>21100</v>
      </c>
      <c r="T309" s="17">
        <v>10900</v>
      </c>
    </row>
    <row r="310" spans="1:20" x14ac:dyDescent="0.2">
      <c r="A310" s="14" t="s">
        <v>583</v>
      </c>
      <c r="B310" s="14" t="s">
        <v>584</v>
      </c>
      <c r="C310" s="14" t="s">
        <v>146</v>
      </c>
      <c r="D310" s="14" t="s">
        <v>585</v>
      </c>
      <c r="E310" s="14">
        <v>80.62</v>
      </c>
      <c r="F310" s="14">
        <v>2</v>
      </c>
      <c r="G310" s="14" t="b">
        <v>0</v>
      </c>
      <c r="H310" s="15">
        <v>10900</v>
      </c>
      <c r="I310" s="15">
        <v>36900</v>
      </c>
      <c r="J310" s="15">
        <v>48100</v>
      </c>
      <c r="K310" s="15">
        <v>155000</v>
      </c>
      <c r="L310" s="16">
        <v>121000</v>
      </c>
      <c r="M310" s="16">
        <v>52900</v>
      </c>
      <c r="N310" s="16">
        <v>122000</v>
      </c>
      <c r="O310" s="16">
        <v>142000</v>
      </c>
      <c r="P310" s="16">
        <v>142000</v>
      </c>
      <c r="Q310" s="17">
        <v>113000</v>
      </c>
      <c r="R310" s="17">
        <v>227000</v>
      </c>
      <c r="S310" s="17">
        <v>322000</v>
      </c>
      <c r="T310" s="17">
        <v>178000</v>
      </c>
    </row>
    <row r="311" spans="1:20" x14ac:dyDescent="0.2">
      <c r="A311" s="14" t="s">
        <v>583</v>
      </c>
      <c r="B311" s="14" t="s">
        <v>584</v>
      </c>
      <c r="C311" s="14" t="s">
        <v>146</v>
      </c>
      <c r="D311" s="14" t="s">
        <v>586</v>
      </c>
      <c r="E311" s="14">
        <v>52.93</v>
      </c>
      <c r="F311" s="14">
        <v>2</v>
      </c>
      <c r="G311" s="14" t="b">
        <v>0</v>
      </c>
      <c r="H311" s="15">
        <v>355</v>
      </c>
      <c r="I311" s="15">
        <v>1090</v>
      </c>
      <c r="J311" s="15">
        <v>1090</v>
      </c>
      <c r="K311" s="15">
        <v>8410</v>
      </c>
      <c r="L311" s="16">
        <v>11300</v>
      </c>
      <c r="M311" s="16">
        <v>1840</v>
      </c>
      <c r="N311" s="16">
        <v>6000</v>
      </c>
      <c r="O311" s="16">
        <v>8800</v>
      </c>
      <c r="P311" s="16">
        <v>8590</v>
      </c>
      <c r="Q311" s="17">
        <v>8670</v>
      </c>
      <c r="R311" s="17">
        <v>20400</v>
      </c>
      <c r="S311" s="17">
        <v>12100</v>
      </c>
      <c r="T311" s="17">
        <v>11300</v>
      </c>
    </row>
    <row r="312" spans="1:20" x14ac:dyDescent="0.2">
      <c r="A312" s="14" t="s">
        <v>587</v>
      </c>
      <c r="B312" s="14" t="s">
        <v>588</v>
      </c>
      <c r="C312" s="14" t="s">
        <v>146</v>
      </c>
      <c r="D312" s="14" t="s">
        <v>589</v>
      </c>
      <c r="E312" s="14">
        <v>146.06</v>
      </c>
      <c r="F312" s="14">
        <v>2</v>
      </c>
      <c r="G312" s="14" t="b">
        <v>0</v>
      </c>
      <c r="H312" s="15">
        <v>15200</v>
      </c>
      <c r="I312" s="15">
        <v>4280</v>
      </c>
      <c r="J312" s="15">
        <v>7050</v>
      </c>
      <c r="K312" s="15">
        <v>15800</v>
      </c>
      <c r="L312" s="16">
        <v>11300</v>
      </c>
      <c r="M312" s="16">
        <v>5490</v>
      </c>
      <c r="N312" s="16">
        <v>4720</v>
      </c>
      <c r="O312" s="16">
        <v>9270</v>
      </c>
      <c r="P312" s="16">
        <v>8240</v>
      </c>
      <c r="Q312" s="17">
        <v>1890</v>
      </c>
      <c r="R312" s="17">
        <v>2070</v>
      </c>
      <c r="S312" s="17">
        <v>474</v>
      </c>
      <c r="T312" s="17">
        <v>711</v>
      </c>
    </row>
    <row r="313" spans="1:20" x14ac:dyDescent="0.2">
      <c r="A313" s="14" t="s">
        <v>587</v>
      </c>
      <c r="B313" s="14" t="s">
        <v>588</v>
      </c>
      <c r="C313" s="14" t="s">
        <v>146</v>
      </c>
      <c r="D313" s="14" t="s">
        <v>590</v>
      </c>
      <c r="E313" s="14">
        <v>83.26</v>
      </c>
      <c r="F313" s="14">
        <v>2</v>
      </c>
      <c r="G313" s="14" t="b">
        <v>0</v>
      </c>
      <c r="H313" s="15">
        <v>6040</v>
      </c>
      <c r="I313" s="15">
        <v>15100</v>
      </c>
      <c r="J313" s="15">
        <v>14100</v>
      </c>
      <c r="K313" s="15">
        <v>63600</v>
      </c>
      <c r="L313" s="16">
        <v>40000</v>
      </c>
      <c r="M313" s="16">
        <v>13900</v>
      </c>
      <c r="N313" s="16">
        <v>24600</v>
      </c>
      <c r="O313" s="16">
        <v>35100</v>
      </c>
      <c r="P313" s="16">
        <v>39300</v>
      </c>
      <c r="Q313" s="17">
        <v>6120</v>
      </c>
      <c r="R313" s="17">
        <v>11400</v>
      </c>
      <c r="S313" s="17">
        <v>11000</v>
      </c>
      <c r="T313" s="17">
        <v>12200</v>
      </c>
    </row>
    <row r="314" spans="1:20" x14ac:dyDescent="0.2">
      <c r="A314" s="14" t="s">
        <v>587</v>
      </c>
      <c r="B314" s="14" t="s">
        <v>588</v>
      </c>
      <c r="C314" s="14" t="s">
        <v>146</v>
      </c>
      <c r="D314" s="14" t="s">
        <v>591</v>
      </c>
      <c r="E314" s="14">
        <v>91.04</v>
      </c>
      <c r="F314" s="14">
        <v>2</v>
      </c>
      <c r="G314" s="14" t="b">
        <v>0</v>
      </c>
      <c r="H314" s="15">
        <v>17200</v>
      </c>
      <c r="I314" s="15">
        <v>31000</v>
      </c>
      <c r="J314" s="15">
        <v>33100</v>
      </c>
      <c r="K314" s="15">
        <v>92600</v>
      </c>
      <c r="L314" s="16">
        <v>54400</v>
      </c>
      <c r="M314" s="16">
        <v>22000</v>
      </c>
      <c r="N314" s="16">
        <v>41700</v>
      </c>
      <c r="O314" s="16">
        <v>47800</v>
      </c>
      <c r="P314" s="16">
        <v>63100</v>
      </c>
      <c r="Q314" s="17">
        <v>16100</v>
      </c>
      <c r="R314" s="17">
        <v>17500</v>
      </c>
      <c r="S314" s="17">
        <v>16400</v>
      </c>
      <c r="T314" s="17">
        <v>15700</v>
      </c>
    </row>
    <row r="315" spans="1:20" x14ac:dyDescent="0.2">
      <c r="A315" s="14" t="s">
        <v>592</v>
      </c>
      <c r="B315" s="14" t="s">
        <v>593</v>
      </c>
      <c r="C315" s="14" t="s">
        <v>146</v>
      </c>
      <c r="D315" s="14" t="s">
        <v>594</v>
      </c>
      <c r="E315" s="14">
        <v>106.58</v>
      </c>
      <c r="F315" s="14">
        <v>2</v>
      </c>
      <c r="G315" s="14" t="b">
        <v>0</v>
      </c>
      <c r="H315" s="15">
        <v>9260</v>
      </c>
      <c r="I315" s="15">
        <v>4970</v>
      </c>
      <c r="J315" s="15">
        <v>5910</v>
      </c>
      <c r="K315" s="15">
        <v>9790</v>
      </c>
      <c r="L315" s="16">
        <v>13500</v>
      </c>
      <c r="M315" s="16">
        <v>8790</v>
      </c>
      <c r="N315" s="16">
        <v>17400</v>
      </c>
      <c r="O315" s="16">
        <v>16900</v>
      </c>
      <c r="P315" s="16">
        <v>16100</v>
      </c>
      <c r="Q315" s="17">
        <v>16500</v>
      </c>
      <c r="R315" s="17">
        <v>34200</v>
      </c>
      <c r="S315" s="17">
        <v>41600</v>
      </c>
      <c r="T315" s="17">
        <v>27800</v>
      </c>
    </row>
    <row r="316" spans="1:20" x14ac:dyDescent="0.2">
      <c r="A316" s="14" t="s">
        <v>592</v>
      </c>
      <c r="B316" s="14" t="s">
        <v>593</v>
      </c>
      <c r="C316" s="14" t="s">
        <v>146</v>
      </c>
      <c r="D316" s="14" t="s">
        <v>594</v>
      </c>
      <c r="E316" s="14">
        <v>106.58</v>
      </c>
      <c r="F316" s="14">
        <v>3</v>
      </c>
      <c r="G316" s="14" t="b">
        <v>0</v>
      </c>
      <c r="H316" s="15">
        <v>9490</v>
      </c>
      <c r="I316" s="15">
        <v>9770</v>
      </c>
      <c r="J316" s="15">
        <v>11400</v>
      </c>
      <c r="K316" s="15">
        <v>11200</v>
      </c>
      <c r="L316" s="16">
        <v>10500</v>
      </c>
      <c r="M316" s="16">
        <v>9830</v>
      </c>
      <c r="N316" s="16">
        <v>21500</v>
      </c>
      <c r="O316" s="16">
        <v>21500</v>
      </c>
      <c r="P316" s="16">
        <v>19900</v>
      </c>
      <c r="Q316" s="17">
        <v>15000</v>
      </c>
      <c r="R316" s="17">
        <v>30000</v>
      </c>
      <c r="S316" s="17">
        <v>45600</v>
      </c>
      <c r="T316" s="17">
        <v>36500</v>
      </c>
    </row>
    <row r="317" spans="1:20" x14ac:dyDescent="0.2">
      <c r="A317" s="14" t="s">
        <v>592</v>
      </c>
      <c r="B317" s="14" t="s">
        <v>593</v>
      </c>
      <c r="C317" s="14" t="s">
        <v>146</v>
      </c>
      <c r="D317" s="14" t="s">
        <v>595</v>
      </c>
      <c r="E317" s="14">
        <v>53.55</v>
      </c>
      <c r="F317" s="14">
        <v>2</v>
      </c>
      <c r="G317" s="14" t="b">
        <v>0</v>
      </c>
      <c r="H317" s="15">
        <v>3020</v>
      </c>
      <c r="I317" s="15">
        <v>5120</v>
      </c>
      <c r="J317" s="15">
        <v>5610</v>
      </c>
      <c r="K317" s="15">
        <v>59400</v>
      </c>
      <c r="L317" s="16">
        <v>73800</v>
      </c>
      <c r="M317" s="16">
        <v>13100</v>
      </c>
      <c r="N317" s="16">
        <v>17000</v>
      </c>
      <c r="O317" s="16">
        <v>65400</v>
      </c>
      <c r="P317" s="16">
        <v>53200</v>
      </c>
      <c r="Q317" s="17">
        <v>36600</v>
      </c>
      <c r="R317" s="17">
        <v>96000</v>
      </c>
      <c r="S317" s="17">
        <v>86500</v>
      </c>
      <c r="T317" s="17">
        <v>34300</v>
      </c>
    </row>
    <row r="318" spans="1:20" x14ac:dyDescent="0.2">
      <c r="A318" s="14" t="s">
        <v>592</v>
      </c>
      <c r="B318" s="14" t="s">
        <v>593</v>
      </c>
      <c r="C318" s="14" t="s">
        <v>146</v>
      </c>
      <c r="D318" s="14" t="s">
        <v>596</v>
      </c>
      <c r="E318" s="14">
        <v>82.87</v>
      </c>
      <c r="F318" s="14">
        <v>2</v>
      </c>
      <c r="G318" s="14" t="b">
        <v>0</v>
      </c>
      <c r="H318" s="15">
        <v>33600</v>
      </c>
      <c r="I318" s="15">
        <v>61100</v>
      </c>
      <c r="J318" s="15">
        <v>69900</v>
      </c>
      <c r="K318" s="15">
        <v>206000</v>
      </c>
      <c r="L318" s="16">
        <v>166000</v>
      </c>
      <c r="M318" s="16">
        <v>101000</v>
      </c>
      <c r="N318" s="16">
        <v>143000</v>
      </c>
      <c r="O318" s="16">
        <v>199000</v>
      </c>
      <c r="P318" s="16">
        <v>187000</v>
      </c>
      <c r="Q318" s="17">
        <v>187000</v>
      </c>
      <c r="R318" s="17">
        <v>331000</v>
      </c>
      <c r="S318" s="17">
        <v>338000</v>
      </c>
      <c r="T318" s="17">
        <v>239000</v>
      </c>
    </row>
    <row r="319" spans="1:20" x14ac:dyDescent="0.2">
      <c r="A319" s="14" t="s">
        <v>597</v>
      </c>
      <c r="B319" s="14" t="s">
        <v>598</v>
      </c>
      <c r="C319" s="14" t="s">
        <v>146</v>
      </c>
      <c r="D319" s="14" t="s">
        <v>599</v>
      </c>
      <c r="E319" s="14">
        <v>77.819999999999993</v>
      </c>
      <c r="F319" s="14">
        <v>2</v>
      </c>
      <c r="G319" s="14" t="b">
        <v>0</v>
      </c>
      <c r="H319" s="15">
        <v>1720</v>
      </c>
      <c r="I319" s="15">
        <v>2900</v>
      </c>
      <c r="J319" s="15">
        <v>2630</v>
      </c>
      <c r="K319" s="15">
        <v>13200</v>
      </c>
      <c r="L319" s="16">
        <v>11800</v>
      </c>
      <c r="M319" s="16">
        <v>3400</v>
      </c>
      <c r="N319" s="16">
        <v>6600</v>
      </c>
      <c r="O319" s="16">
        <v>10500</v>
      </c>
      <c r="P319" s="16">
        <v>7620</v>
      </c>
      <c r="Q319" s="17">
        <v>8490</v>
      </c>
      <c r="R319" s="17">
        <v>18300</v>
      </c>
      <c r="S319" s="17">
        <v>21000</v>
      </c>
      <c r="T319" s="17">
        <v>20200</v>
      </c>
    </row>
    <row r="320" spans="1:20" x14ac:dyDescent="0.2">
      <c r="A320" s="14" t="s">
        <v>600</v>
      </c>
      <c r="B320" s="14" t="s">
        <v>601</v>
      </c>
      <c r="C320" s="14" t="s">
        <v>146</v>
      </c>
      <c r="D320" s="14" t="s">
        <v>602</v>
      </c>
      <c r="E320" s="14">
        <v>135.81</v>
      </c>
      <c r="F320" s="14">
        <v>2</v>
      </c>
      <c r="G320" s="14" t="b">
        <v>0</v>
      </c>
      <c r="H320" s="15">
        <v>829</v>
      </c>
      <c r="I320" s="15">
        <v>375</v>
      </c>
      <c r="J320" s="15">
        <v>642</v>
      </c>
      <c r="K320" s="15">
        <v>415</v>
      </c>
      <c r="L320" s="16">
        <v>3320</v>
      </c>
      <c r="M320" s="16">
        <v>2570</v>
      </c>
      <c r="N320" s="16">
        <v>5370</v>
      </c>
      <c r="O320" s="16">
        <v>4480</v>
      </c>
      <c r="P320" s="16">
        <v>4010</v>
      </c>
      <c r="Q320" s="17">
        <v>7840</v>
      </c>
      <c r="R320" s="17">
        <v>14000</v>
      </c>
      <c r="S320" s="17">
        <v>454</v>
      </c>
      <c r="T320" s="17">
        <v>4030</v>
      </c>
    </row>
    <row r="321" spans="1:20" x14ac:dyDescent="0.2">
      <c r="A321" s="14" t="s">
        <v>603</v>
      </c>
      <c r="B321" s="14" t="s">
        <v>604</v>
      </c>
      <c r="C321" s="14" t="s">
        <v>146</v>
      </c>
      <c r="D321" s="14" t="s">
        <v>605</v>
      </c>
      <c r="E321" s="14">
        <v>136.38999999999999</v>
      </c>
      <c r="F321" s="14">
        <v>2</v>
      </c>
      <c r="G321" s="14" t="b">
        <v>0</v>
      </c>
      <c r="H321" s="15">
        <v>14900</v>
      </c>
      <c r="I321" s="15">
        <v>6940</v>
      </c>
      <c r="J321" s="15">
        <v>8090</v>
      </c>
      <c r="K321" s="15">
        <v>26800</v>
      </c>
      <c r="L321" s="16">
        <v>27900</v>
      </c>
      <c r="M321" s="16">
        <v>9420</v>
      </c>
      <c r="N321" s="16">
        <v>11100</v>
      </c>
      <c r="O321" s="16">
        <v>64200</v>
      </c>
      <c r="P321" s="16">
        <v>9590</v>
      </c>
      <c r="Q321" s="17">
        <v>21500</v>
      </c>
      <c r="R321" s="17">
        <v>12400</v>
      </c>
      <c r="S321" s="17">
        <v>11000</v>
      </c>
      <c r="T321" s="17">
        <v>14800</v>
      </c>
    </row>
    <row r="322" spans="1:20" x14ac:dyDescent="0.2">
      <c r="A322" s="14" t="s">
        <v>606</v>
      </c>
      <c r="B322" s="14" t="s">
        <v>607</v>
      </c>
      <c r="C322" s="14" t="s">
        <v>146</v>
      </c>
      <c r="D322" s="14" t="s">
        <v>608</v>
      </c>
      <c r="E322" s="14">
        <v>112.7</v>
      </c>
      <c r="F322" s="14">
        <v>2</v>
      </c>
      <c r="G322" s="14" t="b">
        <v>0</v>
      </c>
      <c r="H322" s="15">
        <v>4700</v>
      </c>
      <c r="I322" s="15">
        <v>4330</v>
      </c>
      <c r="J322" s="15">
        <v>4150</v>
      </c>
      <c r="K322" s="15">
        <v>8820</v>
      </c>
      <c r="L322" s="16">
        <v>8390</v>
      </c>
      <c r="M322" s="16">
        <v>3610</v>
      </c>
      <c r="N322" s="16">
        <v>6270</v>
      </c>
      <c r="O322" s="16">
        <v>9020</v>
      </c>
      <c r="P322" s="16">
        <v>11200</v>
      </c>
      <c r="Q322" s="17">
        <v>12400</v>
      </c>
      <c r="R322" s="17">
        <v>24500</v>
      </c>
      <c r="S322" s="17">
        <v>20900</v>
      </c>
      <c r="T322" s="17">
        <v>16000</v>
      </c>
    </row>
    <row r="323" spans="1:20" x14ac:dyDescent="0.2">
      <c r="A323" s="14" t="s">
        <v>606</v>
      </c>
      <c r="B323" s="14" t="s">
        <v>607</v>
      </c>
      <c r="C323" s="14" t="s">
        <v>146</v>
      </c>
      <c r="D323" s="14" t="s">
        <v>609</v>
      </c>
      <c r="E323" s="14">
        <v>61.96</v>
      </c>
      <c r="F323" s="14">
        <v>2</v>
      </c>
      <c r="G323" s="14" t="b">
        <v>0</v>
      </c>
      <c r="H323" s="15">
        <v>118</v>
      </c>
      <c r="I323" s="15">
        <v>553</v>
      </c>
      <c r="J323" s="15">
        <v>395</v>
      </c>
      <c r="K323" s="15">
        <v>2430</v>
      </c>
      <c r="L323" s="16">
        <v>3120</v>
      </c>
      <c r="M323" s="16">
        <v>750</v>
      </c>
      <c r="N323" s="16">
        <v>375</v>
      </c>
      <c r="O323" s="16">
        <v>3160</v>
      </c>
      <c r="P323" s="16">
        <v>2900</v>
      </c>
      <c r="Q323" s="17">
        <v>3440</v>
      </c>
      <c r="R323" s="17">
        <v>6360</v>
      </c>
      <c r="S323" s="17">
        <v>6510</v>
      </c>
      <c r="T323" s="17">
        <v>2110</v>
      </c>
    </row>
    <row r="324" spans="1:20" x14ac:dyDescent="0.2">
      <c r="A324" s="14" t="s">
        <v>606</v>
      </c>
      <c r="B324" s="14" t="s">
        <v>607</v>
      </c>
      <c r="C324" s="14" t="s">
        <v>146</v>
      </c>
      <c r="D324" s="14" t="s">
        <v>610</v>
      </c>
      <c r="E324" s="14">
        <v>95.31</v>
      </c>
      <c r="F324" s="14">
        <v>3</v>
      </c>
      <c r="G324" s="14" t="b">
        <v>0</v>
      </c>
      <c r="H324" s="15">
        <v>2050</v>
      </c>
      <c r="I324" s="15">
        <v>3120</v>
      </c>
      <c r="J324" s="15">
        <v>1160</v>
      </c>
      <c r="K324" s="15">
        <v>3610</v>
      </c>
      <c r="L324" s="16">
        <v>3650</v>
      </c>
      <c r="M324" s="16">
        <v>1720</v>
      </c>
      <c r="N324" s="16">
        <v>6180</v>
      </c>
      <c r="O324" s="16">
        <v>4500</v>
      </c>
      <c r="P324" s="16">
        <v>4610</v>
      </c>
      <c r="Q324" s="17">
        <v>6340</v>
      </c>
      <c r="R324" s="17">
        <v>9060</v>
      </c>
      <c r="S324" s="17">
        <v>10400</v>
      </c>
      <c r="T324" s="17">
        <v>7940</v>
      </c>
    </row>
    <row r="325" spans="1:20" x14ac:dyDescent="0.2">
      <c r="A325" s="14" t="s">
        <v>611</v>
      </c>
      <c r="B325" s="14" t="s">
        <v>612</v>
      </c>
      <c r="C325" s="14" t="s">
        <v>146</v>
      </c>
      <c r="D325" s="14" t="s">
        <v>613</v>
      </c>
      <c r="E325" s="14">
        <v>58.43</v>
      </c>
      <c r="F325" s="14">
        <v>3</v>
      </c>
      <c r="G325" s="14" t="b">
        <v>0</v>
      </c>
      <c r="H325" s="15">
        <v>355</v>
      </c>
      <c r="I325" s="15">
        <v>1260</v>
      </c>
      <c r="J325" s="15">
        <v>1170</v>
      </c>
      <c r="K325" s="15">
        <v>8940</v>
      </c>
      <c r="L325" s="16">
        <v>14400</v>
      </c>
      <c r="M325" s="16">
        <v>2590</v>
      </c>
      <c r="N325" s="16">
        <v>5470</v>
      </c>
      <c r="O325" s="16">
        <v>18200</v>
      </c>
      <c r="P325" s="16">
        <v>16400</v>
      </c>
      <c r="Q325" s="17">
        <v>10400</v>
      </c>
      <c r="R325" s="17">
        <v>36800</v>
      </c>
      <c r="S325" s="17">
        <v>27300</v>
      </c>
      <c r="T325" s="17">
        <v>18000</v>
      </c>
    </row>
    <row r="326" spans="1:20" x14ac:dyDescent="0.2">
      <c r="A326" s="14" t="s">
        <v>611</v>
      </c>
      <c r="B326" s="14" t="s">
        <v>612</v>
      </c>
      <c r="C326" s="14" t="s">
        <v>146</v>
      </c>
      <c r="D326" s="14" t="s">
        <v>614</v>
      </c>
      <c r="E326" s="14">
        <v>67.41</v>
      </c>
      <c r="F326" s="14">
        <v>2</v>
      </c>
      <c r="G326" s="14" t="b">
        <v>0</v>
      </c>
      <c r="H326" s="15">
        <v>138</v>
      </c>
      <c r="I326" s="15">
        <v>513</v>
      </c>
      <c r="J326" s="15">
        <v>849</v>
      </c>
      <c r="K326" s="15">
        <v>2720</v>
      </c>
      <c r="L326" s="16">
        <v>2130</v>
      </c>
      <c r="M326" s="16">
        <v>1220</v>
      </c>
      <c r="N326" s="16">
        <v>849</v>
      </c>
      <c r="O326" s="16">
        <v>3560</v>
      </c>
      <c r="P326" s="16">
        <v>4070</v>
      </c>
      <c r="Q326" s="17">
        <v>2860</v>
      </c>
      <c r="R326" s="17">
        <v>9630</v>
      </c>
      <c r="S326" s="17">
        <v>6120</v>
      </c>
      <c r="T326" s="17">
        <v>3890</v>
      </c>
    </row>
    <row r="327" spans="1:20" x14ac:dyDescent="0.2">
      <c r="A327" s="14" t="s">
        <v>611</v>
      </c>
      <c r="B327" s="14" t="s">
        <v>612</v>
      </c>
      <c r="C327" s="14" t="s">
        <v>146</v>
      </c>
      <c r="D327" s="14" t="s">
        <v>615</v>
      </c>
      <c r="E327" s="14">
        <v>93.6</v>
      </c>
      <c r="F327" s="14">
        <v>3</v>
      </c>
      <c r="G327" s="14" t="b">
        <v>0</v>
      </c>
      <c r="H327" s="15">
        <v>4900</v>
      </c>
      <c r="I327" s="15">
        <v>8330</v>
      </c>
      <c r="J327" s="15">
        <v>5320</v>
      </c>
      <c r="K327" s="15">
        <v>13100</v>
      </c>
      <c r="L327" s="16">
        <v>12100</v>
      </c>
      <c r="M327" s="16">
        <v>9760</v>
      </c>
      <c r="N327" s="16">
        <v>15400</v>
      </c>
      <c r="O327" s="16">
        <v>23900</v>
      </c>
      <c r="P327" s="16">
        <v>17500</v>
      </c>
      <c r="Q327" s="17">
        <v>18100</v>
      </c>
      <c r="R327" s="17">
        <v>36300</v>
      </c>
      <c r="S327" s="17">
        <v>35700</v>
      </c>
      <c r="T327" s="17">
        <v>30100</v>
      </c>
    </row>
    <row r="328" spans="1:20" x14ac:dyDescent="0.2">
      <c r="A328" s="14" t="s">
        <v>611</v>
      </c>
      <c r="B328" s="14" t="s">
        <v>612</v>
      </c>
      <c r="C328" s="14" t="s">
        <v>146</v>
      </c>
      <c r="D328" s="14" t="s">
        <v>616</v>
      </c>
      <c r="E328" s="14">
        <v>102.61</v>
      </c>
      <c r="F328" s="14">
        <v>2</v>
      </c>
      <c r="G328" s="14" t="b">
        <v>0</v>
      </c>
      <c r="H328" s="15">
        <v>790</v>
      </c>
      <c r="I328" s="15">
        <v>2050</v>
      </c>
      <c r="J328" s="15">
        <v>415</v>
      </c>
      <c r="K328" s="15">
        <v>4340</v>
      </c>
      <c r="L328" s="16">
        <v>4800</v>
      </c>
      <c r="M328" s="16">
        <v>3380</v>
      </c>
      <c r="N328" s="16">
        <v>3770</v>
      </c>
      <c r="O328" s="16">
        <v>6950</v>
      </c>
      <c r="P328" s="16">
        <v>4580</v>
      </c>
      <c r="Q328" s="17">
        <v>11400</v>
      </c>
      <c r="R328" s="17">
        <v>29500</v>
      </c>
      <c r="S328" s="17">
        <v>19800</v>
      </c>
      <c r="T328" s="17">
        <v>15500</v>
      </c>
    </row>
    <row r="329" spans="1:20" x14ac:dyDescent="0.2">
      <c r="A329" s="14" t="s">
        <v>611</v>
      </c>
      <c r="B329" s="14" t="s">
        <v>612</v>
      </c>
      <c r="C329" s="14" t="s">
        <v>146</v>
      </c>
      <c r="D329" s="14" t="s">
        <v>617</v>
      </c>
      <c r="E329" s="14">
        <v>121.38</v>
      </c>
      <c r="F329" s="14">
        <v>3</v>
      </c>
      <c r="G329" s="14" t="b">
        <v>0</v>
      </c>
      <c r="H329" s="15">
        <v>5270</v>
      </c>
      <c r="I329" s="15">
        <v>3360</v>
      </c>
      <c r="J329" s="15">
        <v>2800</v>
      </c>
      <c r="K329" s="15">
        <v>7240</v>
      </c>
      <c r="L329" s="16">
        <v>8150</v>
      </c>
      <c r="M329" s="16">
        <v>5300</v>
      </c>
      <c r="N329" s="16">
        <v>9500</v>
      </c>
      <c r="O329" s="16">
        <v>11900</v>
      </c>
      <c r="P329" s="16">
        <v>14900</v>
      </c>
      <c r="Q329" s="17">
        <v>9640</v>
      </c>
      <c r="R329" s="17">
        <v>33600</v>
      </c>
      <c r="S329" s="17">
        <v>32600</v>
      </c>
      <c r="T329" s="17">
        <v>25700</v>
      </c>
    </row>
    <row r="330" spans="1:20" x14ac:dyDescent="0.2">
      <c r="A330" s="14" t="s">
        <v>611</v>
      </c>
      <c r="B330" s="14" t="s">
        <v>612</v>
      </c>
      <c r="C330" s="14" t="s">
        <v>146</v>
      </c>
      <c r="D330" s="14" t="s">
        <v>618</v>
      </c>
      <c r="E330" s="14">
        <v>76.650000000000006</v>
      </c>
      <c r="F330" s="14">
        <v>2</v>
      </c>
      <c r="G330" s="14" t="b">
        <v>0</v>
      </c>
      <c r="H330" s="15">
        <v>612</v>
      </c>
      <c r="I330" s="15">
        <v>1110</v>
      </c>
      <c r="J330" s="15">
        <v>237</v>
      </c>
      <c r="K330" s="15">
        <v>2370</v>
      </c>
      <c r="L330" s="16">
        <v>3040</v>
      </c>
      <c r="M330" s="16">
        <v>1220</v>
      </c>
      <c r="N330" s="16">
        <v>2250</v>
      </c>
      <c r="O330" s="16">
        <v>4360</v>
      </c>
      <c r="P330" s="16">
        <v>5270</v>
      </c>
      <c r="Q330" s="17">
        <v>4300</v>
      </c>
      <c r="R330" s="17">
        <v>10400</v>
      </c>
      <c r="S330" s="17">
        <v>8980</v>
      </c>
      <c r="T330" s="17">
        <v>3200</v>
      </c>
    </row>
    <row r="331" spans="1:20" x14ac:dyDescent="0.2">
      <c r="A331" s="14" t="s">
        <v>611</v>
      </c>
      <c r="B331" s="14" t="s">
        <v>612</v>
      </c>
      <c r="C331" s="14" t="s">
        <v>146</v>
      </c>
      <c r="D331" s="14" t="s">
        <v>619</v>
      </c>
      <c r="E331" s="14">
        <v>74.08</v>
      </c>
      <c r="F331" s="14">
        <v>2</v>
      </c>
      <c r="G331" s="14" t="b">
        <v>0</v>
      </c>
      <c r="H331" s="15">
        <v>375</v>
      </c>
      <c r="I331" s="15">
        <v>2170</v>
      </c>
      <c r="J331" s="15">
        <v>257</v>
      </c>
      <c r="K331" s="15">
        <v>8960</v>
      </c>
      <c r="L331" s="16">
        <v>12200</v>
      </c>
      <c r="M331" s="16">
        <v>6180</v>
      </c>
      <c r="N331" s="16">
        <v>5430</v>
      </c>
      <c r="O331" s="16">
        <v>13700</v>
      </c>
      <c r="P331" s="16">
        <v>11600</v>
      </c>
      <c r="Q331" s="17">
        <v>14200</v>
      </c>
      <c r="R331" s="17">
        <v>42400</v>
      </c>
      <c r="S331" s="17">
        <v>22600</v>
      </c>
      <c r="T331" s="17">
        <v>159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tides for normalisation</vt:lpstr>
      <vt:lpstr>Peptide raw are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andra Grubman</cp:lastModifiedBy>
  <dcterms:created xsi:type="dcterms:W3CDTF">2018-01-10T04:31:16Z</dcterms:created>
  <dcterms:modified xsi:type="dcterms:W3CDTF">2018-06-27T12:18:16Z</dcterms:modified>
</cp:coreProperties>
</file>